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49" firstSheet="0" activeTab="0"/>
  </bookViews>
  <sheets>
    <sheet name="Table description" sheetId="1" state="visible" r:id="rId2"/>
    <sheet name="Summary Testis X-linked Genes"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50" uniqueCount="791">
  <si>
    <t xml:space="preserve">Additional file 6 - Testis expressed genes located on the X chromosome (summary)</t>
  </si>
  <si>
    <t xml:space="preserve">Summary of X-linked genes expressed in total testis (TT 1+2, 76 854 tags) and adult testis somatic cells (ATSC, 81 478 tags). Tags were identified to UniGene clusters using RNA evidence mapping (tag-to-gene association is supported by at least one mRNA sequence) and linked to LocusLink genes. Only tags with identification to single LocusLink gene were selected and tag counts from multiple tags matching the same LocusLink gene were combined. The tag counts in each pooled SAGE library (see Additional file 4) were then normalized to 100 000 tags.</t>
  </si>
  <si>
    <t xml:space="preserve">Number genes of genes with predominant, specific and preferential expression in testis tissues (for detailed description see particular Additional file). The corresponding color coding is used in the summary table available on separate sheet.
The links to Gene Expression Database; http://www.informatics.jax.org/mgihome/GXD/aboutGXD.shtml) are provided for known X-linked genes expressed in testis.</t>
  </si>
  <si>
    <t xml:space="preserve">X-linked genes</t>
  </si>
  <si>
    <t xml:space="preserve">TT 1+2</t>
  </si>
  <si>
    <t xml:space="preserve">ATSC</t>
  </si>
  <si>
    <t xml:space="preserve">Total expressed genes</t>
  </si>
  <si>
    <t xml:space="preserve">Total expressed genes, identified by tag count &gt; 1</t>
  </si>
  <si>
    <t xml:space="preserve">Predominantly expressed in germinal or somatic part of testis</t>
  </si>
  <si>
    <t xml:space="preserve">  (see Additional file 3)</t>
  </si>
  <si>
    <t xml:space="preserve">Preferentially expressed in conjunction with 7 non-testis tissues</t>
  </si>
  <si>
    <t xml:space="preserve">  (see Additional file 7)</t>
  </si>
  <si>
    <t xml:space="preserve">Specifically expressed in testis (subset of preferentially expressed)</t>
  </si>
  <si>
    <t xml:space="preserve">  (see Additional file 5)</t>
  </si>
  <si>
    <t xml:space="preserve">Summary of X-linked genes expressed in total testis (TT 1+2) and adult testis somatic cells (ATSC)</t>
  </si>
  <si>
    <t xml:space="preserve">Normalized tag counts in tissues</t>
  </si>
  <si>
    <t xml:space="preserve">Ch</t>
  </si>
  <si>
    <t xml:space="preserve">LocusLink</t>
  </si>
  <si>
    <t xml:space="preserve">MGI accession</t>
  </si>
  <si>
    <t xml:space="preserve">Gene symbol</t>
  </si>
  <si>
    <t xml:space="preserve">Gene name</t>
  </si>
  <si>
    <t xml:space="preserve">brain</t>
  </si>
  <si>
    <t xml:space="preserve">eye</t>
  </si>
  <si>
    <t xml:space="preserve">heart</t>
  </si>
  <si>
    <t xml:space="preserve">liver</t>
  </si>
  <si>
    <t xml:space="preserve">kidney</t>
  </si>
  <si>
    <t xml:space="preserve">limbs</t>
  </si>
  <si>
    <t xml:space="preserve">adipose</t>
  </si>
  <si>
    <t xml:space="preserve">Preferential</t>
  </si>
  <si>
    <t xml:space="preserve">Specific</t>
  </si>
  <si>
    <t xml:space="preserve">Link to GXD</t>
  </si>
  <si>
    <t xml:space="preserve">X</t>
  </si>
  <si>
    <t xml:space="preserve">MGI:1915566</t>
  </si>
  <si>
    <t xml:space="preserve">0610008C08Rik</t>
  </si>
  <si>
    <t xml:space="preserve">RIKEN cDNA 0610008C08 gene</t>
  </si>
  <si>
    <t xml:space="preserve">MGI:1915868</t>
  </si>
  <si>
    <t xml:space="preserve">1110012L19Rik</t>
  </si>
  <si>
    <t xml:space="preserve">RIKEN cDNA 1110012L19 gene</t>
  </si>
  <si>
    <t xml:space="preserve">MGI:1920988</t>
  </si>
  <si>
    <t xml:space="preserve">1110020L19Rik</t>
  </si>
  <si>
    <t xml:space="preserve">RIKEN cDNA 1110020L19 gene</t>
  </si>
  <si>
    <t xml:space="preserve">MGI:1913442</t>
  </si>
  <si>
    <t xml:space="preserve">1110049G11Rik</t>
  </si>
  <si>
    <t xml:space="preserve">RIKEN cDNA 1110049G11 gene</t>
  </si>
  <si>
    <t xml:space="preserve">MGI:1918953</t>
  </si>
  <si>
    <t xml:space="preserve">1200004E24Rik</t>
  </si>
  <si>
    <t xml:space="preserve">RIKEN cDNA 1200004E24 gene</t>
  </si>
  <si>
    <t xml:space="preserve">MGI:1919246</t>
  </si>
  <si>
    <t xml:space="preserve">1600014K23Rik</t>
  </si>
  <si>
    <t xml:space="preserve">RIKEN cDNA 1600014K23 gene</t>
  </si>
  <si>
    <t xml:space="preserve">MGI:1919091</t>
  </si>
  <si>
    <t xml:space="preserve">1700008I05Rik</t>
  </si>
  <si>
    <t xml:space="preserve">RIKEN cDNA 1700008I05 gene</t>
  </si>
  <si>
    <t xml:space="preserve">MGI:1923636</t>
  </si>
  <si>
    <t xml:space="preserve">1700010D01Rik</t>
  </si>
  <si>
    <t xml:space="preserve">RIKEN cDNA 1700010D01 gene</t>
  </si>
  <si>
    <t xml:space="preserve">MGI:1922764</t>
  </si>
  <si>
    <t xml:space="preserve">1700013H16Rik</t>
  </si>
  <si>
    <t xml:space="preserve">RIKEN cDNA 1700013H16 gene</t>
  </si>
  <si>
    <t xml:space="preserve">MGI:1922759</t>
  </si>
  <si>
    <t xml:space="preserve">1700020N15Rik</t>
  </si>
  <si>
    <t xml:space="preserve">RIKEN cDNA 1700020N15 gene</t>
  </si>
  <si>
    <t xml:space="preserve">MGI:1915194</t>
  </si>
  <si>
    <t xml:space="preserve">1700025D03Rik</t>
  </si>
  <si>
    <t xml:space="preserve">RIKEN cDNA 1700025D03 gene</t>
  </si>
  <si>
    <t xml:space="preserve">MGI:1913596</t>
  </si>
  <si>
    <t xml:space="preserve">1700029P11Rik</t>
  </si>
  <si>
    <t xml:space="preserve">RIKEN cDNA 1700029P11 gene</t>
  </si>
  <si>
    <t xml:space="preserve">*</t>
  </si>
  <si>
    <t xml:space="preserve">* see note below</t>
  </si>
  <si>
    <t xml:space="preserve">MGI:1917312</t>
  </si>
  <si>
    <t xml:space="preserve">1700030B21Rik</t>
  </si>
  <si>
    <t xml:space="preserve">RIKEN cDNA 1700030B21 gene</t>
  </si>
  <si>
    <t xml:space="preserve">MGI:1921514</t>
  </si>
  <si>
    <t xml:space="preserve">1700045I19Rik</t>
  </si>
  <si>
    <t xml:space="preserve">RIKEN cDNA 1700045I19 gene</t>
  </si>
  <si>
    <t xml:space="preserve">MGI:1914584</t>
  </si>
  <si>
    <t xml:space="preserve">1700054O13Rik</t>
  </si>
  <si>
    <t xml:space="preserve">RIKEN cDNA 1700054O13 gene</t>
  </si>
  <si>
    <t xml:space="preserve">MGI:1920745</t>
  </si>
  <si>
    <t xml:space="preserve">1700072E05Rik</t>
  </si>
  <si>
    <t xml:space="preserve">RIKEN cDNA 1700072E05 gene</t>
  </si>
  <si>
    <t xml:space="preserve">MGI:1921529</t>
  </si>
  <si>
    <t xml:space="preserve">1700080O16Rik</t>
  </si>
  <si>
    <t xml:space="preserve">RIKEN cDNA 1700080O16 gene</t>
  </si>
  <si>
    <t xml:space="preserve">MGI:1916405</t>
  </si>
  <si>
    <t xml:space="preserve">1810030O07Rik</t>
  </si>
  <si>
    <t xml:space="preserve">RIKEN cDNA 1810030O07 gene</t>
  </si>
  <si>
    <t xml:space="preserve">MGI:1917418</t>
  </si>
  <si>
    <t xml:space="preserve">2210415K24Rik</t>
  </si>
  <si>
    <t xml:space="preserve">RIKEN cDNA 2210415K24 gene</t>
  </si>
  <si>
    <t xml:space="preserve">MGI:1916749</t>
  </si>
  <si>
    <t xml:space="preserve">2310007F12Rik</t>
  </si>
  <si>
    <t xml:space="preserve">RIKEN cDNA 2310007F12 gene</t>
  </si>
  <si>
    <t xml:space="preserve">MGI:1916906</t>
  </si>
  <si>
    <t xml:space="preserve">2310042L19Rik</t>
  </si>
  <si>
    <t xml:space="preserve">RIKEN cDNA 2310042L19 gene</t>
  </si>
  <si>
    <t xml:space="preserve">MGI:1919217</t>
  </si>
  <si>
    <t xml:space="preserve">2410003J06Rik</t>
  </si>
  <si>
    <t xml:space="preserve">RIKEN cDNA 2410003J06 gene</t>
  </si>
  <si>
    <t xml:space="preserve">MGI:1919709</t>
  </si>
  <si>
    <t xml:space="preserve">2600017A12Rik</t>
  </si>
  <si>
    <t xml:space="preserve">RIKEN cDNA 2600017A12 gene</t>
  </si>
  <si>
    <t xml:space="preserve">MGI:1914933</t>
  </si>
  <si>
    <t xml:space="preserve">2610029G23Rik</t>
  </si>
  <si>
    <t xml:space="preserve">RIKEN cDNA 2610029G23 gene</t>
  </si>
  <si>
    <t xml:space="preserve">MGI:1919654</t>
  </si>
  <si>
    <t xml:space="preserve">2610034K17Rik</t>
  </si>
  <si>
    <t xml:space="preserve">RIKEN cDNA 2610034K17 gene</t>
  </si>
  <si>
    <t xml:space="preserve">MGI:1914325</t>
  </si>
  <si>
    <t xml:space="preserve">2610529C04Rik</t>
  </si>
  <si>
    <t xml:space="preserve">RIKEN cDNA 2610529C04 gene</t>
  </si>
  <si>
    <t xml:space="preserve">MGI:1919871</t>
  </si>
  <si>
    <t xml:space="preserve">2700099C19Rik</t>
  </si>
  <si>
    <t xml:space="preserve">RIKEN cDNA 2700099C19 gene</t>
  </si>
  <si>
    <t xml:space="preserve">MGI:1913934</t>
  </si>
  <si>
    <t xml:space="preserve">3930402F23Rik</t>
  </si>
  <si>
    <t xml:space="preserve">RIKEN cDNA 3930402F23 gene</t>
  </si>
  <si>
    <t xml:space="preserve">MGI:2442530</t>
  </si>
  <si>
    <t xml:space="preserve">4732479N06Rik</t>
  </si>
  <si>
    <t xml:space="preserve">RIKEN cDNA 4732479N06 gene</t>
  </si>
  <si>
    <t xml:space="preserve">MGI:1925342</t>
  </si>
  <si>
    <t xml:space="preserve">4921511M17Rik</t>
  </si>
  <si>
    <t xml:space="preserve">RIKEN cDNA 4921511M17 gene</t>
  </si>
  <si>
    <t xml:space="preserve">MGI:1918137</t>
  </si>
  <si>
    <t xml:space="preserve">4921520P21Rik</t>
  </si>
  <si>
    <t xml:space="preserve">RIKEN cDNA 4921520P21 gene</t>
  </si>
  <si>
    <t xml:space="preserve">MGI:1913974</t>
  </si>
  <si>
    <t xml:space="preserve">4921526G09Rik</t>
  </si>
  <si>
    <t xml:space="preserve">RIKEN cDNA 4921526G09 gene</t>
  </si>
  <si>
    <t xml:space="preserve">MGI:1914645</t>
  </si>
  <si>
    <t xml:space="preserve">4930403L05Rik</t>
  </si>
  <si>
    <t xml:space="preserve">RIKEN cDNA 4930403L05 gene</t>
  </si>
  <si>
    <t xml:space="preserve">MGI:1926039</t>
  </si>
  <si>
    <t xml:space="preserve">4930405J24Rik</t>
  </si>
  <si>
    <t xml:space="preserve">RIKEN cDNA 4930405J24 gene</t>
  </si>
  <si>
    <t xml:space="preserve">MGI:1921116</t>
  </si>
  <si>
    <t xml:space="preserve">4930432H15Rik</t>
  </si>
  <si>
    <t xml:space="preserve">RIKEN cDNA 4930432H15 gene</t>
  </si>
  <si>
    <t xml:space="preserve">MGI:1922112</t>
  </si>
  <si>
    <t xml:space="preserve">4930447F04Rik</t>
  </si>
  <si>
    <t xml:space="preserve">RIKEN cDNA 4930447F04 gene</t>
  </si>
  <si>
    <t xml:space="preserve">MGI:3026988</t>
  </si>
  <si>
    <t xml:space="preserve">4930488E11Rik</t>
  </si>
  <si>
    <t xml:space="preserve">RIKEN cDNA 4930488E11 gene</t>
  </si>
  <si>
    <t xml:space="preserve">MGI:1922356</t>
  </si>
  <si>
    <t xml:space="preserve">4930519F16Rik</t>
  </si>
  <si>
    <t xml:space="preserve">RIKEN cDNA 4930519F16 gene</t>
  </si>
  <si>
    <t xml:space="preserve">4932441K18</t>
  </si>
  <si>
    <t xml:space="preserve">CXORF15</t>
  </si>
  <si>
    <t xml:space="preserve">MGI:1921687</t>
  </si>
  <si>
    <t xml:space="preserve">4933402E13Rik</t>
  </si>
  <si>
    <t xml:space="preserve">RIKEN cDNA 4933402E13 gene</t>
  </si>
  <si>
    <t xml:space="preserve">MGI:1921655</t>
  </si>
  <si>
    <t xml:space="preserve">4933407D04Rik</t>
  </si>
  <si>
    <t xml:space="preserve">RIKEN cDNA 4933407D04 gene</t>
  </si>
  <si>
    <t xml:space="preserve">MGI:1918498</t>
  </si>
  <si>
    <t xml:space="preserve">4933428M09Rik</t>
  </si>
  <si>
    <t xml:space="preserve">RIKEN cDNA 4933428M09 gene</t>
  </si>
  <si>
    <t xml:space="preserve">MGI:1914030</t>
  </si>
  <si>
    <t xml:space="preserve">4933436I01Rik</t>
  </si>
  <si>
    <t xml:space="preserve">RIKEN cDNA 4933436I01 gene</t>
  </si>
  <si>
    <t xml:space="preserve">MGI:1918601</t>
  </si>
  <si>
    <t xml:space="preserve">5430402E10Rik</t>
  </si>
  <si>
    <t xml:space="preserve">RIKEN cDNA 5430402E10 gene</t>
  </si>
  <si>
    <t xml:space="preserve">MGI:2443645</t>
  </si>
  <si>
    <t xml:space="preserve">6330419J24Rik</t>
  </si>
  <si>
    <t xml:space="preserve">RIKEN cDNA 6330419J24 gene</t>
  </si>
  <si>
    <t xml:space="preserve">MGI:2442413</t>
  </si>
  <si>
    <t xml:space="preserve">6330441O12Rik</t>
  </si>
  <si>
    <t xml:space="preserve">RIKEN cDNA 6330441O12 gene</t>
  </si>
  <si>
    <t xml:space="preserve">MGI:1923400</t>
  </si>
  <si>
    <t xml:space="preserve">6330500C13Rik</t>
  </si>
  <si>
    <t xml:space="preserve">RIKEN cDNA 6330500C13 gene</t>
  </si>
  <si>
    <t xml:space="preserve">MGI:2442593</t>
  </si>
  <si>
    <t xml:space="preserve">6330505F04Rik</t>
  </si>
  <si>
    <t xml:space="preserve">RIKEN cDNA 6330505F04 gene</t>
  </si>
  <si>
    <t xml:space="preserve">MGI:2147914</t>
  </si>
  <si>
    <t xml:space="preserve">6330587F24Rik</t>
  </si>
  <si>
    <t xml:space="preserve">RIKEN cDNA 6330587F24 gene</t>
  </si>
  <si>
    <t xml:space="preserve">6430402L03</t>
  </si>
  <si>
    <t xml:space="preserve">hypothetical protein 6430402L03</t>
  </si>
  <si>
    <t xml:space="preserve">MGI:1923469</t>
  </si>
  <si>
    <t xml:space="preserve">6530401D17Rik</t>
  </si>
  <si>
    <t xml:space="preserve">RIKEN cDNA 6530401D17 gene</t>
  </si>
  <si>
    <t xml:space="preserve">MGI:2685988</t>
  </si>
  <si>
    <t xml:space="preserve">8030474K03Rik</t>
  </si>
  <si>
    <t xml:space="preserve">RIKEN cDNA 8030474K03 gene</t>
  </si>
  <si>
    <t xml:space="preserve">MGI:1915367</t>
  </si>
  <si>
    <t xml:space="preserve">9430083G14Rik</t>
  </si>
  <si>
    <t xml:space="preserve">RIKEN cDNA 9430083G14 gene</t>
  </si>
  <si>
    <t xml:space="preserve">MGI:2445062</t>
  </si>
  <si>
    <t xml:space="preserve">9430086K21Rik</t>
  </si>
  <si>
    <t xml:space="preserve">RIKEN cDNA 9430086K21 gene</t>
  </si>
  <si>
    <t xml:space="preserve">MGI:2444341</t>
  </si>
  <si>
    <t xml:space="preserve">9830141C09Rik</t>
  </si>
  <si>
    <t xml:space="preserve">RIKEN cDNA 9830141C09 gene</t>
  </si>
  <si>
    <t xml:space="preserve">MGI:2445086</t>
  </si>
  <si>
    <t xml:space="preserve">A330005H02Rik</t>
  </si>
  <si>
    <t xml:space="preserve">RIKEN cDNA A330005H02 gene</t>
  </si>
  <si>
    <t xml:space="preserve">MGI:2444530</t>
  </si>
  <si>
    <t xml:space="preserve">A530087D17Rik</t>
  </si>
  <si>
    <t xml:space="preserve">RIKEN cDNA A530087D17 gene</t>
  </si>
  <si>
    <t xml:space="preserve">MGI:1928939</t>
  </si>
  <si>
    <t xml:space="preserve">Acate2</t>
  </si>
  <si>
    <t xml:space="preserve">acyl-Coenzyme A thioesterase 2, mitochondrial</t>
  </si>
  <si>
    <t xml:space="preserve">MGI:1354713</t>
  </si>
  <si>
    <t xml:space="preserve">Acsl4</t>
  </si>
  <si>
    <t xml:space="preserve">acyl-CoA synthetase long-chain family member 4</t>
  </si>
  <si>
    <t xml:space="preserve">MGI:1920610</t>
  </si>
  <si>
    <t xml:space="preserve">Actrt1</t>
  </si>
  <si>
    <t xml:space="preserve">actin-related protein T1</t>
  </si>
  <si>
    <t xml:space="preserve">MGI:87966</t>
  </si>
  <si>
    <t xml:space="preserve">Agtr2</t>
  </si>
  <si>
    <t xml:space="preserve">angiotensin II receptor, type 2</t>
  </si>
  <si>
    <t xml:space="preserve">MGI:102794</t>
  </si>
  <si>
    <t xml:space="preserve">Akap4</t>
  </si>
  <si>
    <t xml:space="preserve">A kinase (PRKA) anchor protein 4</t>
  </si>
  <si>
    <t xml:space="preserve">MGI:1353615</t>
  </si>
  <si>
    <t xml:space="preserve">AL022832</t>
  </si>
  <si>
    <t xml:space="preserve">expressed sequence AL022832</t>
  </si>
  <si>
    <t xml:space="preserve">MGI:87990</t>
  </si>
  <si>
    <t xml:space="preserve">Alas2</t>
  </si>
  <si>
    <t xml:space="preserve">aminolevulinic acid synthase 2, erythroid</t>
  </si>
  <si>
    <t xml:space="preserve">MGI:108440</t>
  </si>
  <si>
    <t xml:space="preserve">Amot</t>
  </si>
  <si>
    <t xml:space="preserve">angiomotin</t>
  </si>
  <si>
    <t xml:space="preserve">MGI:1924872</t>
  </si>
  <si>
    <t xml:space="preserve">Apex2</t>
  </si>
  <si>
    <t xml:space="preserve">apurinic/apyrimidinic endonuclease 2</t>
  </si>
  <si>
    <t xml:space="preserve">MGI:107194</t>
  </si>
  <si>
    <t xml:space="preserve">Apxl</t>
  </si>
  <si>
    <t xml:space="preserve">apical protein, Xenopus laevis-like</t>
  </si>
  <si>
    <t xml:space="preserve">MGI:88064</t>
  </si>
  <si>
    <t xml:space="preserve">Ar</t>
  </si>
  <si>
    <t xml:space="preserve">androgen receptor</t>
  </si>
  <si>
    <t xml:space="preserve">MGI:88065</t>
  </si>
  <si>
    <t xml:space="preserve">Araf</t>
  </si>
  <si>
    <t xml:space="preserve">raf-related oncogene</t>
  </si>
  <si>
    <t xml:space="preserve">MGI:1915255</t>
  </si>
  <si>
    <t xml:space="preserve">Ard1</t>
  </si>
  <si>
    <t xml:space="preserve">N-acetyltransferase ARD1 homolog (S. cerevisiae)</t>
  </si>
  <si>
    <t xml:space="preserve">MGI:1196332</t>
  </si>
  <si>
    <t xml:space="preserve">Arhgap6</t>
  </si>
  <si>
    <t xml:space="preserve">Rho GTPase activating protein 6</t>
  </si>
  <si>
    <t xml:space="preserve">MGI:1920591</t>
  </si>
  <si>
    <t xml:space="preserve">Arhgef6</t>
  </si>
  <si>
    <t xml:space="preserve">Rac/Cdc42 guanine nucleotide exchange factor (GEF) 6</t>
  </si>
  <si>
    <t xml:space="preserve">MGI:1916549</t>
  </si>
  <si>
    <t xml:space="preserve">Asb9</t>
  </si>
  <si>
    <t xml:space="preserve">ankyrin repeat and SOCS box-containing protein 9</t>
  </si>
  <si>
    <t xml:space="preserve">MGI:1917745</t>
  </si>
  <si>
    <t xml:space="preserve">Atp6ap2</t>
  </si>
  <si>
    <t xml:space="preserve">ATPase, H+ transporting, lysosomal accessory protein 2</t>
  </si>
  <si>
    <t xml:space="preserve">B430216B18</t>
  </si>
  <si>
    <t xml:space="preserve">hypothetical protein B430216B18</t>
  </si>
  <si>
    <t xml:space="preserve">MGI:2147953</t>
  </si>
  <si>
    <t xml:space="preserve">B430306D02Rik</t>
  </si>
  <si>
    <t xml:space="preserve">RIKEN cDNA B430306D02 gene</t>
  </si>
  <si>
    <t xml:space="preserve">MGI:2670977</t>
  </si>
  <si>
    <t xml:space="preserve">BC022960</t>
  </si>
  <si>
    <t xml:space="preserve">cDNA sequence BC022960</t>
  </si>
  <si>
    <t xml:space="preserve">MGI:2384300</t>
  </si>
  <si>
    <t xml:space="preserve">BC023488</t>
  </si>
  <si>
    <t xml:space="preserve">cDNA sequence BC023488</t>
  </si>
  <si>
    <t xml:space="preserve">MGI:2387585</t>
  </si>
  <si>
    <t xml:space="preserve">BC028839</t>
  </si>
  <si>
    <t xml:space="preserve">cDNA sequence BC028839</t>
  </si>
  <si>
    <t xml:space="preserve">MGI:1918708</t>
  </si>
  <si>
    <t xml:space="preserve">Bcor</t>
  </si>
  <si>
    <t xml:space="preserve">Bcl6 interacting corepressor</t>
  </si>
  <si>
    <t xml:space="preserve">MGI:88158</t>
  </si>
  <si>
    <t xml:space="preserve">Bgn</t>
  </si>
  <si>
    <t xml:space="preserve">biglycan</t>
  </si>
  <si>
    <t xml:space="preserve">MGI:1100501</t>
  </si>
  <si>
    <t xml:space="preserve">Brs3</t>
  </si>
  <si>
    <t xml:space="preserve">bombesin-like receptor 3</t>
  </si>
  <si>
    <t xml:space="preserve">MGI:1924894</t>
  </si>
  <si>
    <t xml:space="preserve">C330007P06Rik</t>
  </si>
  <si>
    <t xml:space="preserve">RIKEN cDNA C330007P06 gene</t>
  </si>
  <si>
    <t xml:space="preserve">MGI:2148066</t>
  </si>
  <si>
    <t xml:space="preserve">C81234</t>
  </si>
  <si>
    <t xml:space="preserve">expressed sequence C81234</t>
  </si>
  <si>
    <t xml:space="preserve">MGI:1100850</t>
  </si>
  <si>
    <t xml:space="preserve">Capn6</t>
  </si>
  <si>
    <t xml:space="preserve">calpain 6</t>
  </si>
  <si>
    <t xml:space="preserve">MGI:1309489</t>
  </si>
  <si>
    <t xml:space="preserve">Cask</t>
  </si>
  <si>
    <t xml:space="preserve">calcium/calmodulin-dependent serine protein kinase</t>
  </si>
  <si>
    <t xml:space="preserve">MGI:1347085</t>
  </si>
  <si>
    <t xml:space="preserve">Cetn2</t>
  </si>
  <si>
    <t xml:space="preserve">centrin 2</t>
  </si>
  <si>
    <t xml:space="preserve">MGI:1344694</t>
  </si>
  <si>
    <t xml:space="preserve">Chic1</t>
  </si>
  <si>
    <t xml:space="preserve">cysteine-rich hydrophobic domain 1</t>
  </si>
  <si>
    <t xml:space="preserve">MGI:108023</t>
  </si>
  <si>
    <t xml:space="preserve">Cited1</t>
  </si>
  <si>
    <t xml:space="preserve">Cbp/p300-interacting transactivator with Glu/Asp-rich carboxy-terminal domain 1</t>
  </si>
  <si>
    <t xml:space="preserve">MGI:88456</t>
  </si>
  <si>
    <t xml:space="preserve">Col4a5</t>
  </si>
  <si>
    <t xml:space="preserve">procollagen, type IV, alpha 5</t>
  </si>
  <si>
    <t xml:space="preserve">MGI:2152695</t>
  </si>
  <si>
    <t xml:space="preserve">Col4a6</t>
  </si>
  <si>
    <t xml:space="preserve">procollagen, type IV, alpha 6</t>
  </si>
  <si>
    <t xml:space="preserve">MGI:1913392</t>
  </si>
  <si>
    <t xml:space="preserve">Cox7b</t>
  </si>
  <si>
    <t xml:space="preserve">cytochrome c oxidase subunit VIIb</t>
  </si>
  <si>
    <t xml:space="preserve">MGI:1343054</t>
  </si>
  <si>
    <t xml:space="preserve">Cstf2</t>
  </si>
  <si>
    <t xml:space="preserve">cleavage stimulation factor, 3' pre-RNA subunit 2</t>
  </si>
  <si>
    <t xml:space="preserve">MGI:1933185</t>
  </si>
  <si>
    <t xml:space="preserve">Ctps2</t>
  </si>
  <si>
    <t xml:space="preserve">cytidine 5'-triphosphate synthase 2</t>
  </si>
  <si>
    <t xml:space="preserve">MGI:1919834</t>
  </si>
  <si>
    <t xml:space="preserve">Cul4b</t>
  </si>
  <si>
    <t xml:space="preserve">cullin 4B</t>
  </si>
  <si>
    <t xml:space="preserve">MGI:1277207</t>
  </si>
  <si>
    <t xml:space="preserve">Cxcr3</t>
  </si>
  <si>
    <t xml:space="preserve">chemokine (C-X-C motif) receptor 3</t>
  </si>
  <si>
    <t xml:space="preserve">MGI:1351626</t>
  </si>
  <si>
    <t xml:space="preserve">D0HXS9928E</t>
  </si>
  <si>
    <t xml:space="preserve">DNA segment, human DXS9928E</t>
  </si>
  <si>
    <t xml:space="preserve">MGI:103064</t>
  </si>
  <si>
    <t xml:space="preserve">Ddx3x</t>
  </si>
  <si>
    <t xml:space="preserve">DEAD/H (Asp-Glu-Ala-Asp/His) box polypeptide 3, X-linked</t>
  </si>
  <si>
    <t xml:space="preserve">MGI:1888986</t>
  </si>
  <si>
    <t xml:space="preserve">Dlgh3</t>
  </si>
  <si>
    <t xml:space="preserve">discs, large homolog 3 (Drosophila)</t>
  </si>
  <si>
    <t xml:space="preserve">MGI:94909</t>
  </si>
  <si>
    <t xml:space="preserve">Dmd</t>
  </si>
  <si>
    <t xml:space="preserve">dystrophin, muscular dystrophy</t>
  </si>
  <si>
    <t xml:space="preserve">MGI:107432</t>
  </si>
  <si>
    <t xml:space="preserve">Drp2</t>
  </si>
  <si>
    <t xml:space="preserve">dystrophin related protein 2</t>
  </si>
  <si>
    <t xml:space="preserve">MGI:1859607</t>
  </si>
  <si>
    <t xml:space="preserve">DXImx39e</t>
  </si>
  <si>
    <t xml:space="preserve">DNA segment, Chr X, Immunex 39, expressed</t>
  </si>
  <si>
    <t xml:space="preserve">MGI:1859608</t>
  </si>
  <si>
    <t xml:space="preserve">DXImx40e</t>
  </si>
  <si>
    <t xml:space="preserve">DNA segment, Chr X, Immunex 40, expressed</t>
  </si>
  <si>
    <t xml:space="preserve">E230019M04</t>
  </si>
  <si>
    <t xml:space="preserve">hypothetical protein E230019M04</t>
  </si>
  <si>
    <t xml:space="preserve">MGI:107822</t>
  </si>
  <si>
    <t xml:space="preserve">Ebp</t>
  </si>
  <si>
    <t xml:space="preserve">phenylalkylamine Ca2+ antagonist (emopamil) binding protein</t>
  </si>
  <si>
    <t xml:space="preserve">MGI:1913485</t>
  </si>
  <si>
    <t xml:space="preserve">Eif1ay</t>
  </si>
  <si>
    <t xml:space="preserve">eukaryotic translation initiation factor 1A, Y-linked</t>
  </si>
  <si>
    <t xml:space="preserve">MGI:1928377</t>
  </si>
  <si>
    <t xml:space="preserve">Elf4</t>
  </si>
  <si>
    <t xml:space="preserve">E74-like factor 4 (ets domain transcription factor)</t>
  </si>
  <si>
    <t xml:space="preserve">MGI:108117</t>
  </si>
  <si>
    <t xml:space="preserve">Emd</t>
  </si>
  <si>
    <t xml:space="preserve">emerin</t>
  </si>
  <si>
    <t xml:space="preserve">MGI:1916751</t>
  </si>
  <si>
    <t xml:space="preserve">Etd</t>
  </si>
  <si>
    <t xml:space="preserve">embryonic testis differentiation</t>
  </si>
  <si>
    <t xml:space="preserve">MGI:88384</t>
  </si>
  <si>
    <t xml:space="preserve">F9</t>
  </si>
  <si>
    <t xml:space="preserve">coagulation factor IX</t>
  </si>
  <si>
    <t xml:space="preserve">MGI:109178</t>
  </si>
  <si>
    <t xml:space="preserve">Fgf13</t>
  </si>
  <si>
    <t xml:space="preserve">fibroblast growth factor 13</t>
  </si>
  <si>
    <t xml:space="preserve">MGI:108037</t>
  </si>
  <si>
    <t xml:space="preserve">Figf</t>
  </si>
  <si>
    <t xml:space="preserve">c-fos induced growth factor</t>
  </si>
  <si>
    <t xml:space="preserve">MGI:95556</t>
  </si>
  <si>
    <t xml:space="preserve">Flna</t>
  </si>
  <si>
    <t xml:space="preserve">filamin, alpha</t>
  </si>
  <si>
    <t xml:space="preserve">MGI:1202294</t>
  </si>
  <si>
    <t xml:space="preserve">Fmr2</t>
  </si>
  <si>
    <t xml:space="preserve">fragile X mental retardation 2 homolog</t>
  </si>
  <si>
    <t xml:space="preserve">MGI:1933180</t>
  </si>
  <si>
    <t xml:space="preserve">Fthl17</t>
  </si>
  <si>
    <t xml:space="preserve">ferritin, heavy polypeptide-like 17</t>
  </si>
  <si>
    <t xml:space="preserve">MGI:1859648</t>
  </si>
  <si>
    <t xml:space="preserve">Ftsj</t>
  </si>
  <si>
    <t xml:space="preserve">Ftsj homolog (E. coli)</t>
  </si>
  <si>
    <t xml:space="preserve">MGI:105979</t>
  </si>
  <si>
    <t xml:space="preserve">G6pdx</t>
  </si>
  <si>
    <t xml:space="preserve">glucose-6-phosphate dehydrogenase X-linked</t>
  </si>
  <si>
    <t xml:space="preserve">MGI:2387324</t>
  </si>
  <si>
    <t xml:space="preserve">Gab3</t>
  </si>
  <si>
    <t xml:space="preserve">growth factor receptor bound protein 2-associated protein 3</t>
  </si>
  <si>
    <t xml:space="preserve">MGI:95615</t>
  </si>
  <si>
    <t xml:space="preserve">Gabra3</t>
  </si>
  <si>
    <t xml:space="preserve">gamma-aminobutyric acid (GABA-A) receptor, subunit alpha 3</t>
  </si>
  <si>
    <t xml:space="preserve">MGI:95661</t>
  </si>
  <si>
    <t xml:space="preserve">Gata1</t>
  </si>
  <si>
    <t xml:space="preserve">GATA binding protein 1</t>
  </si>
  <si>
    <t xml:space="preserve">MGI:99846</t>
  </si>
  <si>
    <t xml:space="preserve">Gdi1</t>
  </si>
  <si>
    <t xml:space="preserve">guanosine diphosphate (GDP) dissociation inhibitor 1</t>
  </si>
  <si>
    <t xml:space="preserve">MGI:95719</t>
  </si>
  <si>
    <t xml:space="preserve">Gjb1</t>
  </si>
  <si>
    <t xml:space="preserve">gap junction membrane channel protein beta 1</t>
  </si>
  <si>
    <t xml:space="preserve">MGI:104903</t>
  </si>
  <si>
    <t xml:space="preserve">Gpc3</t>
  </si>
  <si>
    <t xml:space="preserve">glypican 3</t>
  </si>
  <si>
    <t xml:space="preserve">MGI:104902</t>
  </si>
  <si>
    <t xml:space="preserve">Gpc4</t>
  </si>
  <si>
    <t xml:space="preserve">glypican 4</t>
  </si>
  <si>
    <t xml:space="preserve">MGI:107672</t>
  </si>
  <si>
    <t xml:space="preserve">Gpm6b</t>
  </si>
  <si>
    <t xml:space="preserve">glycoprotein m6b</t>
  </si>
  <si>
    <t xml:space="preserve">MGI:1346334</t>
  </si>
  <si>
    <t xml:space="preserve">Gpr34</t>
  </si>
  <si>
    <t xml:space="preserve">G protein-coupled receptor 34</t>
  </si>
  <si>
    <t xml:space="preserve">MGI:1333877</t>
  </si>
  <si>
    <t xml:space="preserve">Gpr50</t>
  </si>
  <si>
    <t xml:space="preserve">G-protein-coupled receptor 50</t>
  </si>
  <si>
    <t xml:space="preserve">MGI:2446854</t>
  </si>
  <si>
    <t xml:space="preserve">Gpr64</t>
  </si>
  <si>
    <t xml:space="preserve">G protein-coupled receptor 64</t>
  </si>
  <si>
    <t xml:space="preserve">MGI:2441734</t>
  </si>
  <si>
    <t xml:space="preserve">Gpr82</t>
  </si>
  <si>
    <t xml:space="preserve">G protein-coupled receptor 82</t>
  </si>
  <si>
    <t xml:space="preserve">MGI:1333871</t>
  </si>
  <si>
    <t xml:space="preserve">Hadh2</t>
  </si>
  <si>
    <t xml:space="preserve">hydroxyacyl-Coenzyme A dehydrogenase type II</t>
  </si>
  <si>
    <t xml:space="preserve">MGI:1926610</t>
  </si>
  <si>
    <t xml:space="preserve">Halapx</t>
  </si>
  <si>
    <t xml:space="preserve">haploid specific alanine rich acidic protein, X chromosome</t>
  </si>
  <si>
    <t xml:space="preserve">MGI:106911</t>
  </si>
  <si>
    <t xml:space="preserve">Hccs</t>
  </si>
  <si>
    <t xml:space="preserve">holocytochrome c synthetase</t>
  </si>
  <si>
    <t xml:space="preserve">MGI:105942</t>
  </si>
  <si>
    <t xml:space="preserve">Hcfc1</t>
  </si>
  <si>
    <t xml:space="preserve">host cell factor C1</t>
  </si>
  <si>
    <t xml:space="preserve">MGI:1333752</t>
  </si>
  <si>
    <t xml:space="preserve">Hdac6</t>
  </si>
  <si>
    <t xml:space="preserve">histone deacetylase 6</t>
  </si>
  <si>
    <t xml:space="preserve">MGI:1098219</t>
  </si>
  <si>
    <t xml:space="preserve">Hmgb3</t>
  </si>
  <si>
    <t xml:space="preserve">high mobility group box 3</t>
  </si>
  <si>
    <t xml:space="preserve">MGI:1201779</t>
  </si>
  <si>
    <t xml:space="preserve">Hnrph2</t>
  </si>
  <si>
    <t xml:space="preserve">heterogeneous nuclear ribonucleoprotein H2</t>
  </si>
  <si>
    <t xml:space="preserve">MGI:96217</t>
  </si>
  <si>
    <t xml:space="preserve">Hprt</t>
  </si>
  <si>
    <t xml:space="preserve">hypoxanthine guanine phosphoribosyl transferase</t>
  </si>
  <si>
    <t xml:space="preserve">MGI:96281</t>
  </si>
  <si>
    <t xml:space="preserve">Htr2c</t>
  </si>
  <si>
    <t xml:space="preserve">5-hydroxytryptamine (serotonin) receptor 2C</t>
  </si>
  <si>
    <t xml:space="preserve">MGI:1099463</t>
  </si>
  <si>
    <t xml:space="preserve">Idh3g</t>
  </si>
  <si>
    <t xml:space="preserve">isocitrate dehydrogenase 3 (NAD+), gamma</t>
  </si>
  <si>
    <t xml:space="preserve">MGI:1346500</t>
  </si>
  <si>
    <t xml:space="preserve">Igbp1</t>
  </si>
  <si>
    <t xml:space="preserve">immunoglobulin (CD79A) binding protein 1</t>
  </si>
  <si>
    <t xml:space="preserve">MGI:1338074</t>
  </si>
  <si>
    <t xml:space="preserve">Ikbkg</t>
  </si>
  <si>
    <t xml:space="preserve">inhibitor of kappaB kinase gamma</t>
  </si>
  <si>
    <t xml:space="preserve">MGI:105052</t>
  </si>
  <si>
    <t xml:space="preserve">Il13ra1</t>
  </si>
  <si>
    <t xml:space="preserve">interleukin 13 receptor, alpha 1</t>
  </si>
  <si>
    <t xml:space="preserve">MGI:96551</t>
  </si>
  <si>
    <t xml:space="preserve">Il2rg</t>
  </si>
  <si>
    <t xml:space="preserve">interleukin 2 receptor, gamma chain</t>
  </si>
  <si>
    <t xml:space="preserve">MGI:107420</t>
  </si>
  <si>
    <t xml:space="preserve">Irak1</t>
  </si>
  <si>
    <t xml:space="preserve">interleukin-1 receptor-associated kinase 1</t>
  </si>
  <si>
    <t xml:space="preserve">MGI:1914705</t>
  </si>
  <si>
    <t xml:space="preserve">Klhl13</t>
  </si>
  <si>
    <t xml:space="preserve">kelch-like 13 (Drosophila)</t>
  </si>
  <si>
    <t xml:space="preserve">MGI:96748</t>
  </si>
  <si>
    <t xml:space="preserve">Lamp2</t>
  </si>
  <si>
    <t xml:space="preserve">lysosomal membrane glycoprotein 2</t>
  </si>
  <si>
    <t xml:space="preserve">LOC245598</t>
  </si>
  <si>
    <t xml:space="preserve">similar to Vigilin (High density lipoprotein-binding protein) (HDL-binding protein)</t>
  </si>
  <si>
    <t xml:space="preserve">LOC278035</t>
  </si>
  <si>
    <t xml:space="preserve">similar to hypothetical protein FLJ20527</t>
  </si>
  <si>
    <t xml:space="preserve">LOC278097</t>
  </si>
  <si>
    <t xml:space="preserve">similar to hypothetical protein FLJ20811</t>
  </si>
  <si>
    <t xml:space="preserve">LOC278240</t>
  </si>
  <si>
    <t xml:space="preserve">similar to Spindlin-like protein 2 (SPIN-2)</t>
  </si>
  <si>
    <t xml:space="preserve">LOC385421</t>
  </si>
  <si>
    <t xml:space="preserve">similar to hypothetical protein FLJ12969</t>
  </si>
  <si>
    <t xml:space="preserve">MGI:1930187</t>
  </si>
  <si>
    <t xml:space="preserve">Maged1</t>
  </si>
  <si>
    <t xml:space="preserve">melanoma antigen, family D, 1</t>
  </si>
  <si>
    <t xml:space="preserve">MGI:2148149</t>
  </si>
  <si>
    <t xml:space="preserve">Magee1</t>
  </si>
  <si>
    <t xml:space="preserve">melanoma antigen, family E, 1</t>
  </si>
  <si>
    <t xml:space="preserve">MGI:2444506</t>
  </si>
  <si>
    <t xml:space="preserve">Mbtps2</t>
  </si>
  <si>
    <t xml:space="preserve">RIKEmembrane-bound transcription factor protease, site 2</t>
  </si>
  <si>
    <t xml:space="preserve">MGI:96932</t>
  </si>
  <si>
    <t xml:space="preserve">Mcf2</t>
  </si>
  <si>
    <t xml:space="preserve">mcf.2 transforming sequence</t>
  </si>
  <si>
    <t xml:space="preserve">MGI:1916245</t>
  </si>
  <si>
    <t xml:space="preserve">Mcts1</t>
  </si>
  <si>
    <t xml:space="preserve">malignant T cell amplified sequence 1</t>
  </si>
  <si>
    <t xml:space="preserve">MGI:99918</t>
  </si>
  <si>
    <t xml:space="preserve">Mecp2</t>
  </si>
  <si>
    <t xml:space="preserve">methyl CpG binding protein 2</t>
  </si>
  <si>
    <t xml:space="preserve">MGI:2177151</t>
  </si>
  <si>
    <t xml:space="preserve">Mic2l1</t>
  </si>
  <si>
    <t xml:space="preserve">MIC2 (monoclonal Imperial Cancer Research Fund 2)-like 1</t>
  </si>
  <si>
    <t xml:space="preserve">MGI:1927167</t>
  </si>
  <si>
    <t xml:space="preserve">Morf4l2</t>
  </si>
  <si>
    <t xml:space="preserve">mortality factor 4 like 2</t>
  </si>
  <si>
    <t xml:space="preserve">MGI:1924013</t>
  </si>
  <si>
    <t xml:space="preserve">Mospd2</t>
  </si>
  <si>
    <t xml:space="preserve">motile sperm domain containing 2</t>
  </si>
  <si>
    <t xml:space="preserve">MGI:1341851</t>
  </si>
  <si>
    <t xml:space="preserve">Msl31</t>
  </si>
  <si>
    <t xml:space="preserve">male-specific lethal-3 homolog 1 (Drosophila)</t>
  </si>
  <si>
    <t xml:space="preserve">MGI:97167</t>
  </si>
  <si>
    <t xml:space="preserve">Msn</t>
  </si>
  <si>
    <t xml:space="preserve">moesin</t>
  </si>
  <si>
    <t xml:space="preserve">MGI:1858271</t>
  </si>
  <si>
    <t xml:space="preserve">Mtmr1</t>
  </si>
  <si>
    <t xml:space="preserve">myotubularin related protein 1</t>
  </si>
  <si>
    <t xml:space="preserve">MGI:1929511</t>
  </si>
  <si>
    <t xml:space="preserve">Ndufa1</t>
  </si>
  <si>
    <t xml:space="preserve">NADH dehydrogenase (ubiquinone) 1 alpha subcomplex, 1</t>
  </si>
  <si>
    <t xml:space="preserve">MGI:1338016</t>
  </si>
  <si>
    <t xml:space="preserve">Ngfrap1</t>
  </si>
  <si>
    <t xml:space="preserve">nerve growth factor receptor (TNFRSF16) associated protein 1</t>
  </si>
  <si>
    <t xml:space="preserve">MGI:1855692</t>
  </si>
  <si>
    <t xml:space="preserve">Nono</t>
  </si>
  <si>
    <t xml:space="preserve">non-POU-domain-containing, octamer binding protein</t>
  </si>
  <si>
    <t xml:space="preserve">MGI:1352460</t>
  </si>
  <si>
    <t xml:space="preserve">Nr0b1</t>
  </si>
  <si>
    <t xml:space="preserve">nuclear receptor subfamily 0, group B, member 1</t>
  </si>
  <si>
    <t xml:space="preserve">MGI:1351326</t>
  </si>
  <si>
    <t xml:space="preserve">Nrk</t>
  </si>
  <si>
    <t xml:space="preserve">Nik related kinase</t>
  </si>
  <si>
    <t xml:space="preserve">MGI:1355295</t>
  </si>
  <si>
    <t xml:space="preserve">Nsbp1</t>
  </si>
  <si>
    <t xml:space="preserve">nucleosome binding protein 1</t>
  </si>
  <si>
    <t xml:space="preserve">MGI:1099438</t>
  </si>
  <si>
    <t xml:space="preserve">Nsdhl</t>
  </si>
  <si>
    <t xml:space="preserve">NAD(P) dependent steroid dehydrogenase-like</t>
  </si>
  <si>
    <t xml:space="preserve">MGI:2444862</t>
  </si>
  <si>
    <t xml:space="preserve">Oatl1</t>
  </si>
  <si>
    <t xml:space="preserve">ornithine aminotransferase-like 1</t>
  </si>
  <si>
    <t xml:space="preserve">MGI:1350328</t>
  </si>
  <si>
    <t xml:space="preserve">Ofd1</t>
  </si>
  <si>
    <t xml:space="preserve">oral-facial-digital syndrome 1 gene homolog (human)</t>
  </si>
  <si>
    <t xml:space="preserve">MGI:1339639</t>
  </si>
  <si>
    <t xml:space="preserve">Ogt</t>
  </si>
  <si>
    <t xml:space="preserve">O-linked N-acetylglucosamine (GlcNAc) transferase (UDP-N-acetylglucosamine:polypeptide-N-acetylglucosaminyl transferase)</t>
  </si>
  <si>
    <t xml:space="preserve">MGI:2151070</t>
  </si>
  <si>
    <t xml:space="preserve">Ophn1</t>
  </si>
  <si>
    <t xml:space="preserve">oligophrenin 1</t>
  </si>
  <si>
    <t xml:space="preserve">MGI:107573</t>
  </si>
  <si>
    <t xml:space="preserve">Ott</t>
  </si>
  <si>
    <t xml:space="preserve">ovary testis transcribed</t>
  </si>
  <si>
    <t xml:space="preserve">MGI:97516</t>
  </si>
  <si>
    <t xml:space="preserve">Pctk1</t>
  </si>
  <si>
    <t xml:space="preserve">PCTAIRE-motif protein kinase 1</t>
  </si>
  <si>
    <t xml:space="preserve">MGI:1349419</t>
  </si>
  <si>
    <t xml:space="preserve">Pdcd8</t>
  </si>
  <si>
    <t xml:space="preserve">programmed cell death 8</t>
  </si>
  <si>
    <t xml:space="preserve">MGI:2384308</t>
  </si>
  <si>
    <t xml:space="preserve">Pdk3</t>
  </si>
  <si>
    <t xml:space="preserve">pyruvate dehydrogenase kinase, isoenzyme 3</t>
  </si>
  <si>
    <t xml:space="preserve">MGI:97538</t>
  </si>
  <si>
    <t xml:space="preserve">Pem</t>
  </si>
  <si>
    <t xml:space="preserve">placentae and embryos oncofetal gene</t>
  </si>
  <si>
    <t xml:space="preserve">MGI:97545</t>
  </si>
  <si>
    <t xml:space="preserve">Pfc</t>
  </si>
  <si>
    <t xml:space="preserve">properdin factor, complement</t>
  </si>
  <si>
    <t xml:space="preserve">MGI:1858305</t>
  </si>
  <si>
    <t xml:space="preserve">Pgrmc1</t>
  </si>
  <si>
    <t xml:space="preserve">progesterone receptor membrane component 1</t>
  </si>
  <si>
    <t xml:space="preserve">MGI:1918248</t>
  </si>
  <si>
    <t xml:space="preserve">Phf6</t>
  </si>
  <si>
    <t xml:space="preserve">PHD finger protein 6</t>
  </si>
  <si>
    <t xml:space="preserve">MGI:97577</t>
  </si>
  <si>
    <t xml:space="preserve">Phka2</t>
  </si>
  <si>
    <t xml:space="preserve">phosphorylase kinase alpha 2</t>
  </si>
  <si>
    <t xml:space="preserve">MGI:99461</t>
  </si>
  <si>
    <t xml:space="preserve">Piga</t>
  </si>
  <si>
    <t xml:space="preserve">phosphatidylinositol glycan, class A</t>
  </si>
  <si>
    <t xml:space="preserve">MGI:97587</t>
  </si>
  <si>
    <t xml:space="preserve">Pim2</t>
  </si>
  <si>
    <t xml:space="preserve">proviral integration site 2</t>
  </si>
  <si>
    <t xml:space="preserve">MGI:1916963</t>
  </si>
  <si>
    <t xml:space="preserve">Pin4</t>
  </si>
  <si>
    <t xml:space="preserve">protein (peptidyl-prolyl cis/trans isomerase) NIMA-interacting, 4 (parvulin)</t>
  </si>
  <si>
    <t xml:space="preserve">MGI:1101765</t>
  </si>
  <si>
    <t xml:space="preserve">Pja1</t>
  </si>
  <si>
    <t xml:space="preserve">praja1, RING-H2 motif containing</t>
  </si>
  <si>
    <t xml:space="preserve">MGI:97623</t>
  </si>
  <si>
    <t xml:space="preserve">Plp</t>
  </si>
  <si>
    <t xml:space="preserve">proteolipid protein (myelin)</t>
  </si>
  <si>
    <t xml:space="preserve">MGI:104807</t>
  </si>
  <si>
    <t xml:space="preserve">Pls3</t>
  </si>
  <si>
    <t xml:space="preserve">plastin 3 (T-isoform)</t>
  </si>
  <si>
    <t xml:space="preserve">MGI:102524</t>
  </si>
  <si>
    <t xml:space="preserve">Pou4f2</t>
  </si>
  <si>
    <t xml:space="preserve">POU domain, class 4, transcription factor 2</t>
  </si>
  <si>
    <t xml:space="preserve">MGI:1859617</t>
  </si>
  <si>
    <t xml:space="preserve">Ppp1r3f</t>
  </si>
  <si>
    <t xml:space="preserve">protein phosphatase 1, regulatory (inhibitor) subunit 3F</t>
  </si>
  <si>
    <t xml:space="preserve">MGI:1859638</t>
  </si>
  <si>
    <t xml:space="preserve">Pqbp1</t>
  </si>
  <si>
    <t xml:space="preserve">polyglutamine binding protein 1</t>
  </si>
  <si>
    <t xml:space="preserve">MGI:1859815</t>
  </si>
  <si>
    <t xml:space="preserve">Prdx4</t>
  </si>
  <si>
    <t xml:space="preserve">peroxiredoxin 4</t>
  </si>
  <si>
    <t xml:space="preserve">MGI:97775</t>
  </si>
  <si>
    <t xml:space="preserve">Prps1</t>
  </si>
  <si>
    <t xml:space="preserve">phosphoribosyl pyrophosphate synthetase 1</t>
  </si>
  <si>
    <t xml:space="preserve">MGI:97776</t>
  </si>
  <si>
    <t xml:space="preserve">Prps2</t>
  </si>
  <si>
    <t xml:space="preserve">phosphoribosyl pyrophosphate synthetase 2</t>
  </si>
  <si>
    <t xml:space="preserve">MGI:1858898</t>
  </si>
  <si>
    <t xml:space="preserve">Psmd10</t>
  </si>
  <si>
    <t xml:space="preserve">proteasome (prosome, macropain) 26S subunit, non-ATPase, 10</t>
  </si>
  <si>
    <t xml:space="preserve">MGI:1919315</t>
  </si>
  <si>
    <t xml:space="preserve">Rap2c</t>
  </si>
  <si>
    <t xml:space="preserve">RAP2C, member of RAS oncogene family</t>
  </si>
  <si>
    <t xml:space="preserve">MGI:1194910</t>
  </si>
  <si>
    <t xml:space="preserve">Rbbp7</t>
  </si>
  <si>
    <t xml:space="preserve">retinoblastoma binding protein 7</t>
  </si>
  <si>
    <t xml:space="preserve">MGI:1099460</t>
  </si>
  <si>
    <t xml:space="preserve">Rbm3</t>
  </si>
  <si>
    <t xml:space="preserve">RNA binding motif protein 3</t>
  </si>
  <si>
    <t xml:space="preserve">MGI:1343044</t>
  </si>
  <si>
    <t xml:space="preserve">Rbmx</t>
  </si>
  <si>
    <t xml:space="preserve">RNA binding motif protein, X chromosome</t>
  </si>
  <si>
    <t xml:space="preserve">MGI:1328321</t>
  </si>
  <si>
    <t xml:space="preserve">Rex3</t>
  </si>
  <si>
    <t xml:space="preserve">reduced expression 3</t>
  </si>
  <si>
    <t xml:space="preserve">MGI:108024</t>
  </si>
  <si>
    <t xml:space="preserve">Rgn</t>
  </si>
  <si>
    <t xml:space="preserve">regucalcin</t>
  </si>
  <si>
    <t xml:space="preserve">MGI:1342291</t>
  </si>
  <si>
    <t xml:space="preserve">Rnf12</t>
  </si>
  <si>
    <t xml:space="preserve">ring finger protein 12</t>
  </si>
  <si>
    <t xml:space="preserve">MGI:1344037</t>
  </si>
  <si>
    <t xml:space="preserve">Rpgr</t>
  </si>
  <si>
    <t xml:space="preserve">retinitis pigmentosa GTPase regulator</t>
  </si>
  <si>
    <t xml:space="preserve">MGI:105943</t>
  </si>
  <si>
    <t xml:space="preserve">Rpl10</t>
  </si>
  <si>
    <t xml:space="preserve">ribosomal protein 10</t>
  </si>
  <si>
    <t xml:space="preserve">MGI:1201789</t>
  </si>
  <si>
    <t xml:space="preserve">Rpl36a</t>
  </si>
  <si>
    <t xml:space="preserve">ribosomal protein L36a</t>
  </si>
  <si>
    <t xml:space="preserve">MGI:1914498</t>
  </si>
  <si>
    <t xml:space="preserve">Rpl39</t>
  </si>
  <si>
    <t xml:space="preserve">ribosomal protein L39</t>
  </si>
  <si>
    <t xml:space="preserve">MGI:105110</t>
  </si>
  <si>
    <t xml:space="preserve">Rps2</t>
  </si>
  <si>
    <t xml:space="preserve">ribosomal protein S2</t>
  </si>
  <si>
    <t xml:space="preserve">MGI:98158</t>
  </si>
  <si>
    <t xml:space="preserve">Rps4x</t>
  </si>
  <si>
    <t xml:space="preserve">ribosomal protein S4, X-linked</t>
  </si>
  <si>
    <t xml:space="preserve">MGI:98233</t>
  </si>
  <si>
    <t xml:space="preserve">Sat1</t>
  </si>
  <si>
    <t xml:space="preserve">spermidine/spermine N1-acetyl transferase 1</t>
  </si>
  <si>
    <t xml:space="preserve">MGI:1930849</t>
  </si>
  <si>
    <t xml:space="preserve">Sh3bgrl</t>
  </si>
  <si>
    <t xml:space="preserve">SH3-binding domain glutamic acid-rich protein like</t>
  </si>
  <si>
    <t xml:space="preserve">MGI:95048</t>
  </si>
  <si>
    <t xml:space="preserve">Slc10a3</t>
  </si>
  <si>
    <t xml:space="preserve">solute carrier family 10 (sodium/bile acid cotransporter family), member 3</t>
  </si>
  <si>
    <t xml:space="preserve">MGI:1330823</t>
  </si>
  <si>
    <t xml:space="preserve">Slc25a14</t>
  </si>
  <si>
    <t xml:space="preserve">solute carrier family 25 (mitochondrial carrier, brain), member 14</t>
  </si>
  <si>
    <t xml:space="preserve">MGI:1353496</t>
  </si>
  <si>
    <t xml:space="preserve">Slc25a5</t>
  </si>
  <si>
    <t xml:space="preserve">solute carrier family 25 (mitochondrial carrier; adenine nucleotide translocator), member 5</t>
  </si>
  <si>
    <t xml:space="preserve">MGI:1345297</t>
  </si>
  <si>
    <t xml:space="preserve">Slc35a2</t>
  </si>
  <si>
    <t xml:space="preserve">solute carrier family 35 (UDP-galactose transporter), member 2</t>
  </si>
  <si>
    <t xml:space="preserve">MGI:2147834</t>
  </si>
  <si>
    <t xml:space="preserve">Slc6a8</t>
  </si>
  <si>
    <t xml:space="preserve">solute carrier family 6 (neurotransmitter transporter, creatine), member 8</t>
  </si>
  <si>
    <t xml:space="preserve">MGI:1935127</t>
  </si>
  <si>
    <t xml:space="preserve">Smarca1</t>
  </si>
  <si>
    <t xml:space="preserve">SWI/SNF related, matrix associated, actin dependent regulator of chromatin, subfamily a, member 1</t>
  </si>
  <si>
    <t xml:space="preserve">MGI:1344345</t>
  </si>
  <si>
    <t xml:space="preserve">Smc1l1</t>
  </si>
  <si>
    <t xml:space="preserve">SMC (structural maintenance of chromosomes 1)-like 1 (S. cerevisiae)</t>
  </si>
  <si>
    <t xml:space="preserve">MGI:1913356</t>
  </si>
  <si>
    <t xml:space="preserve">Smpx</t>
  </si>
  <si>
    <t xml:space="preserve">small muscle protein, X-linked</t>
  </si>
  <si>
    <t xml:space="preserve">MGI:109490</t>
  </si>
  <si>
    <t xml:space="preserve">Sms</t>
  </si>
  <si>
    <t xml:space="preserve">spermine synthase</t>
  </si>
  <si>
    <t xml:space="preserve">MGI:1919331</t>
  </si>
  <si>
    <t xml:space="preserve">Snx12</t>
  </si>
  <si>
    <t xml:space="preserve">sorting nexin 12</t>
  </si>
  <si>
    <t xml:space="preserve">MGI:1858306</t>
  </si>
  <si>
    <t xml:space="preserve">Srpx</t>
  </si>
  <si>
    <t xml:space="preserve">sushi-repeat-containing protein</t>
  </si>
  <si>
    <t xml:space="preserve">MGI:1099464</t>
  </si>
  <si>
    <t xml:space="preserve">Ssr4</t>
  </si>
  <si>
    <t xml:space="preserve">signal sequence receptor, delta</t>
  </si>
  <si>
    <t xml:space="preserve">MGI:1098583</t>
  </si>
  <si>
    <t xml:space="preserve">Stag2</t>
  </si>
  <si>
    <t xml:space="preserve">stromal antigen 2</t>
  </si>
  <si>
    <t xml:space="preserve">MGI:2448556</t>
  </si>
  <si>
    <t xml:space="preserve">Stard8</t>
  </si>
  <si>
    <t xml:space="preserve">START domain containing 8</t>
  </si>
  <si>
    <t xml:space="preserve">MGI:1914293</t>
  </si>
  <si>
    <t xml:space="preserve">Syap1</t>
  </si>
  <si>
    <t xml:space="preserve">synapse associated protein 1</t>
  </si>
  <si>
    <t xml:space="preserve">MGI:1096399</t>
  </si>
  <si>
    <t xml:space="preserve">Sybl1</t>
  </si>
  <si>
    <t xml:space="preserve">synaptobrevin like 1</t>
  </si>
  <si>
    <t xml:space="preserve">MGI:1351606</t>
  </si>
  <si>
    <t xml:space="preserve">Sytl4</t>
  </si>
  <si>
    <t xml:space="preserve">synaptotagmin-like 4</t>
  </si>
  <si>
    <t xml:space="preserve">MGI:2385317</t>
  </si>
  <si>
    <t xml:space="preserve">Tceal1</t>
  </si>
  <si>
    <t xml:space="preserve">transcription elongation factor A (SII)-like 1</t>
  </si>
  <si>
    <t xml:space="preserve">MGI:98511</t>
  </si>
  <si>
    <t xml:space="preserve">Tcfe3</t>
  </si>
  <si>
    <t xml:space="preserve">transcription factor E3</t>
  </si>
  <si>
    <t xml:space="preserve">MGI:1914367</t>
  </si>
  <si>
    <t xml:space="preserve">Tcte1l</t>
  </si>
  <si>
    <t xml:space="preserve">t-complex-associated-testis-expressed 1-like</t>
  </si>
  <si>
    <t xml:space="preserve">MGI:1933237</t>
  </si>
  <si>
    <t xml:space="preserve">Tex11</t>
  </si>
  <si>
    <t xml:space="preserve">testis expressed gene 11</t>
  </si>
  <si>
    <t xml:space="preserve">MGI:1890544</t>
  </si>
  <si>
    <t xml:space="preserve">Tex13</t>
  </si>
  <si>
    <t xml:space="preserve">testis expressed gene 13</t>
  </si>
  <si>
    <t xml:space="preserve">MGI:2387796</t>
  </si>
  <si>
    <t xml:space="preserve">Tgifx1</t>
  </si>
  <si>
    <t xml:space="preserve">TGIF homeobox 1</t>
  </si>
  <si>
    <t xml:space="preserve">MGI:2177570</t>
  </si>
  <si>
    <t xml:space="preserve">Tm4sf10</t>
  </si>
  <si>
    <t xml:space="preserve">transmembrane 4 superfamily member 10</t>
  </si>
  <si>
    <t xml:space="preserve">MGI:1298407</t>
  </si>
  <si>
    <t xml:space="preserve">Tm4sf2</t>
  </si>
  <si>
    <t xml:space="preserve">transmembrane 4 superfamily member 2</t>
  </si>
  <si>
    <t xml:space="preserve">MGI:1926264</t>
  </si>
  <si>
    <t xml:space="preserve">Tm4sf6</t>
  </si>
  <si>
    <t xml:space="preserve">transmembrane 4 superfamily member 6</t>
  </si>
  <si>
    <t xml:space="preserve">MGI:99510</t>
  </si>
  <si>
    <t xml:space="preserve">Tmsb4x</t>
  </si>
  <si>
    <t xml:space="preserve">thymosin, beta 4, X chromosome</t>
  </si>
  <si>
    <t xml:space="preserve">MGI:1913476</t>
  </si>
  <si>
    <t xml:space="preserve">Trappc2</t>
  </si>
  <si>
    <t xml:space="preserve">trafficking protein particle complex 2</t>
  </si>
  <si>
    <t xml:space="preserve">MGI:108118</t>
  </si>
  <si>
    <t xml:space="preserve">Tsx</t>
  </si>
  <si>
    <t xml:space="preserve">testis specific X-linked gene</t>
  </si>
  <si>
    <t xml:space="preserve">MGI:103287</t>
  </si>
  <si>
    <t xml:space="preserve">U2af1-rs2</t>
  </si>
  <si>
    <t xml:space="preserve">U2 small nuclear ribonucleoprotein auxiliary factor (U2AF) 1, related sequence 2</t>
  </si>
  <si>
    <t xml:space="preserve">MGI:98890</t>
  </si>
  <si>
    <t xml:space="preserve">Ube1x</t>
  </si>
  <si>
    <t xml:space="preserve">ubiquitin-activating enzyme E1, Chr X</t>
  </si>
  <si>
    <t xml:space="preserve">MGI:102959</t>
  </si>
  <si>
    <t xml:space="preserve">Ube2a</t>
  </si>
  <si>
    <t xml:space="preserve">ubiquitin-conjugating enzyme E2A, RAD6 homolog (S. cerevisiae)</t>
  </si>
  <si>
    <t xml:space="preserve">MGI:95049</t>
  </si>
  <si>
    <t xml:space="preserve">Ubl4</t>
  </si>
  <si>
    <t xml:space="preserve">ubiquitin-like 4</t>
  </si>
  <si>
    <t xml:space="preserve">MGI:1860283</t>
  </si>
  <si>
    <t xml:space="preserve">Ubqln2</t>
  </si>
  <si>
    <t xml:space="preserve">ubiquilin 2</t>
  </si>
  <si>
    <t xml:space="preserve">MGI:1926884</t>
  </si>
  <si>
    <t xml:space="preserve">Ureb1</t>
  </si>
  <si>
    <t xml:space="preserve">upstream regulatory element binding protein 1e</t>
  </si>
  <si>
    <t xml:space="preserve">MGI:1859645</t>
  </si>
  <si>
    <t xml:space="preserve">Usp27x</t>
  </si>
  <si>
    <t xml:space="preserve">ubiquitin specific protease 27, X chromosome</t>
  </si>
  <si>
    <t xml:space="preserve">MGI:894681</t>
  </si>
  <si>
    <t xml:space="preserve">Usp9x</t>
  </si>
  <si>
    <t xml:space="preserve">ubiquitin specific protease 9, X chromosome</t>
  </si>
  <si>
    <t xml:space="preserve">MGI:1277988</t>
  </si>
  <si>
    <t xml:space="preserve">Uxt</t>
  </si>
  <si>
    <t xml:space="preserve">ubiquitously expressed transcript</t>
  </si>
  <si>
    <t xml:space="preserve">MGI:1914661</t>
  </si>
  <si>
    <t xml:space="preserve">Wdr13</t>
  </si>
  <si>
    <t xml:space="preserve">WD repeat domain 13</t>
  </si>
  <si>
    <t xml:space="preserve">MGI:103569</t>
  </si>
  <si>
    <t xml:space="preserve">Xkh</t>
  </si>
  <si>
    <t xml:space="preserve">McLeod syndrome gene homolog</t>
  </si>
  <si>
    <t xml:space="preserve">MGI:2180001</t>
  </si>
  <si>
    <t xml:space="preserve">Xpnpep2</t>
  </si>
  <si>
    <t xml:space="preserve">X-prolyl aminopeptidase (aminopeptidase P) 2, membrane-bound</t>
  </si>
  <si>
    <t xml:space="preserve">MGI:1927231</t>
  </si>
  <si>
    <t xml:space="preserve">Zfp261</t>
  </si>
  <si>
    <t xml:space="preserve">zinc finger protein 261</t>
  </si>
  <si>
    <t xml:space="preserve">MGI:1921689</t>
  </si>
  <si>
    <t xml:space="preserve">Zxda</t>
  </si>
  <si>
    <t xml:space="preserve">zinc finger, X-linked, duplicated A</t>
  </si>
  <si>
    <t xml:space="preserve">* Note: A discrepancy between LocusLink and NCBI mouse genome assembly build 32 affected two genes from the table above. The gene 4930527E24Rik is mapped on X chromosome position 45 Mbp in mouse genome assembly, but in LocusLink database was assigned to the chromosome 15 (that's the reason it was excluded from X-linked testis expressed genes). Another gene 1700029P11Rik was mapped on chromosome 15 (83 Mbp) while in the LocusLink database is located on the X chromosome (therefore it is included in the table above).</t>
  </si>
  <si>
    <t xml:space="preserve">MGI:1922390</t>
  </si>
  <si>
    <t xml:space="preserve">4930527E24Rik</t>
  </si>
  <si>
    <t xml:space="preserve">RIKEN cDNA 4930527E24 gene</t>
  </si>
</sst>
</file>

<file path=xl/styles.xml><?xml version="1.0" encoding="utf-8"?>
<styleSheet xmlns="http://schemas.openxmlformats.org/spreadsheetml/2006/main">
  <numFmts count="3">
    <numFmt numFmtId="164" formatCode="General"/>
    <numFmt numFmtId="165" formatCode="0.0"/>
    <numFmt numFmtId="166" formatCode="General"/>
  </numFmts>
  <fonts count="13">
    <font>
      <sz val="10"/>
      <name val="Arial"/>
      <family val="0"/>
    </font>
    <font>
      <sz val="10"/>
      <name val="Arial"/>
      <family val="0"/>
    </font>
    <font>
      <sz val="10"/>
      <name val="Arial"/>
      <family val="0"/>
    </font>
    <font>
      <sz val="10"/>
      <name val="Arial"/>
      <family val="0"/>
    </font>
    <font>
      <sz val="10"/>
      <name val="Arial CE"/>
      <family val="0"/>
    </font>
    <font>
      <b val="true"/>
      <sz val="10"/>
      <name val="Arial"/>
      <family val="2"/>
      <charset val="238"/>
    </font>
    <font>
      <sz val="10"/>
      <name val="Arial"/>
      <family val="2"/>
      <charset val="238"/>
    </font>
    <font>
      <sz val="10"/>
      <color rgb="FFFFFFFF"/>
      <name val="Arial"/>
      <family val="2"/>
      <charset val="238"/>
    </font>
    <font>
      <sz val="10"/>
      <color rgb="FFFFFFFF"/>
      <name val="Arial"/>
      <family val="0"/>
    </font>
    <font>
      <sz val="8"/>
      <name val="Arial"/>
      <family val="0"/>
    </font>
    <font>
      <sz val="10"/>
      <color rgb="FFFF0000"/>
      <name val="Arial"/>
      <family val="0"/>
    </font>
    <font>
      <u val="single"/>
      <sz val="10"/>
      <color rgb="FF0000FF"/>
      <name val="Arial"/>
      <family val="0"/>
    </font>
    <font>
      <sz val="8"/>
      <name val="Arial CE"/>
      <family val="0"/>
    </font>
  </fonts>
  <fills count="11">
    <fill>
      <patternFill patternType="none"/>
    </fill>
    <fill>
      <patternFill patternType="gray125"/>
    </fill>
    <fill>
      <patternFill patternType="solid">
        <fgColor rgb="FFFFCC99"/>
        <bgColor rgb="FFC0C0C0"/>
      </patternFill>
    </fill>
    <fill>
      <patternFill patternType="solid">
        <fgColor rgb="FFFFFF99"/>
        <bgColor rgb="FFFFFFCC"/>
      </patternFill>
    </fill>
    <fill>
      <patternFill patternType="solid">
        <fgColor rgb="FFFF99CC"/>
        <bgColor rgb="FFFF8080"/>
      </patternFill>
    </fill>
    <fill>
      <patternFill patternType="solid">
        <fgColor rgb="FF99CCFF"/>
        <bgColor rgb="FFCCCCFF"/>
      </patternFill>
    </fill>
    <fill>
      <patternFill patternType="solid">
        <fgColor rgb="FFFF0000"/>
        <bgColor rgb="FF993300"/>
      </patternFill>
    </fill>
    <fill>
      <patternFill patternType="solid">
        <fgColor rgb="FF000080"/>
        <bgColor rgb="FF000080"/>
      </patternFill>
    </fill>
    <fill>
      <patternFill patternType="solid">
        <fgColor rgb="FF008080"/>
        <bgColor rgb="FF008080"/>
      </patternFill>
    </fill>
    <fill>
      <patternFill patternType="solid">
        <fgColor rgb="FF993366"/>
        <bgColor rgb="FF993366"/>
      </patternFill>
    </fill>
    <fill>
      <patternFill patternType="solid">
        <fgColor rgb="FF666699"/>
        <bgColor rgb="FF808080"/>
      </patternFill>
    </fill>
  </fills>
  <borders count="4">
    <border diagonalUp="false" diagonalDown="false">
      <left/>
      <right/>
      <top/>
      <bottom/>
      <diagonal/>
    </border>
    <border diagonalUp="false" diagonalDown="false">
      <left/>
      <right/>
      <top style="medium"/>
      <bottom style="medium"/>
      <diagonal/>
    </border>
    <border diagonalUp="false" diagonalDown="false">
      <left/>
      <right/>
      <top style="medium"/>
      <bottom/>
      <diagonal/>
    </border>
    <border diagonalUp="false" diagonalDown="false">
      <left/>
      <right/>
      <top/>
      <bottom style="medium"/>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49">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6" fillId="0" borderId="1" xfId="0" applyFont="true" applyBorder="true" applyAlignment="true" applyProtection="false">
      <alignment horizontal="general" vertical="center" textRotation="0" wrapText="false" indent="0" shrinkToFit="false"/>
      <protection locked="true" hidden="false"/>
    </xf>
    <xf numFmtId="164" fontId="6" fillId="0" borderId="1" xfId="0" applyFont="true" applyBorder="true" applyAlignment="true" applyProtection="false">
      <alignment horizontal="center" vertical="center" textRotation="0" wrapText="false" indent="0" shrinkToFit="false"/>
      <protection locked="true" hidden="false"/>
    </xf>
    <xf numFmtId="164" fontId="6" fillId="0" borderId="2" xfId="0" applyFont="true" applyBorder="true" applyAlignment="true" applyProtection="false">
      <alignment horizontal="general" vertical="center" textRotation="0" wrapText="false" indent="0" shrinkToFit="false"/>
      <protection locked="true" hidden="false"/>
    </xf>
    <xf numFmtId="164" fontId="6" fillId="0" borderId="0" xfId="0" applyFont="true" applyBorder="false" applyAlignment="true" applyProtection="false">
      <alignment horizontal="center" vertical="center" textRotation="0" wrapText="false" indent="0" shrinkToFit="false"/>
      <protection locked="true" hidden="false"/>
    </xf>
    <xf numFmtId="164" fontId="6" fillId="0" borderId="0" xfId="0" applyFont="true" applyBorder="true" applyAlignment="true" applyProtection="false">
      <alignment horizontal="general" vertical="center" textRotation="0" wrapText="false" indent="0" shrinkToFit="false"/>
      <protection locked="true" hidden="false"/>
    </xf>
    <xf numFmtId="164" fontId="6" fillId="2" borderId="0" xfId="0" applyFont="true" applyBorder="false" applyAlignment="true" applyProtection="false">
      <alignment horizontal="center" vertical="center" textRotation="0" wrapText="false" indent="0" shrinkToFit="false"/>
      <protection locked="true" hidden="false"/>
    </xf>
    <xf numFmtId="164" fontId="6" fillId="3" borderId="0" xfId="0" applyFont="true" applyBorder="false" applyAlignment="true" applyProtection="false">
      <alignment horizontal="center" vertical="center" textRotation="0" wrapText="false" indent="0" shrinkToFit="false"/>
      <protection locked="true" hidden="false"/>
    </xf>
    <xf numFmtId="164" fontId="6" fillId="0" borderId="0" xfId="0" applyFont="true" applyBorder="false" applyAlignment="true" applyProtection="false">
      <alignment horizontal="general" vertical="center"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6" fillId="4" borderId="0" xfId="0" applyFont="true" applyBorder="false" applyAlignment="true" applyProtection="false">
      <alignment horizontal="center" vertical="center" textRotation="0" wrapText="false" indent="0" shrinkToFit="false"/>
      <protection locked="true" hidden="false"/>
    </xf>
    <xf numFmtId="164" fontId="6" fillId="5" borderId="0" xfId="0" applyFont="true" applyBorder="false" applyAlignment="true" applyProtection="false">
      <alignment horizontal="center" vertical="center" textRotation="0" wrapText="false" indent="0" shrinkToFit="false"/>
      <protection locked="true" hidden="false"/>
    </xf>
    <xf numFmtId="164" fontId="6" fillId="0" borderId="3" xfId="0" applyFont="true" applyBorder="true" applyAlignment="true" applyProtection="false">
      <alignment horizontal="left" vertical="center" textRotation="0" wrapText="false" indent="0" shrinkToFit="false"/>
      <protection locked="true" hidden="false"/>
    </xf>
    <xf numFmtId="164" fontId="7" fillId="6" borderId="3" xfId="0" applyFont="true" applyBorder="true" applyAlignment="true" applyProtection="false">
      <alignment horizontal="center" vertical="center" textRotation="0" wrapText="false" indent="0" shrinkToFit="false"/>
      <protection locked="true" hidden="false"/>
    </xf>
    <xf numFmtId="164" fontId="8" fillId="7" borderId="3" xfId="0" applyFont="true" applyBorder="true" applyAlignment="true" applyProtection="false">
      <alignment horizontal="center" vertical="center" textRotation="0" wrapText="false" indent="0" shrinkToFit="false"/>
      <protection locked="true" hidden="false"/>
    </xf>
    <xf numFmtId="164" fontId="4" fillId="0" borderId="0" xfId="21"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8" fillId="8" borderId="0" xfId="0" applyFont="true" applyBorder="false" applyAlignment="true" applyProtection="false">
      <alignment horizontal="center" vertical="bottom" textRotation="0" wrapText="false" indent="0" shrinkToFit="false"/>
      <protection locked="true" hidden="false"/>
    </xf>
    <xf numFmtId="164" fontId="8" fillId="8" borderId="0" xfId="0" applyFont="true" applyBorder="false" applyAlignment="false" applyProtection="false">
      <alignment horizontal="general" vertical="bottom" textRotation="0" wrapText="false" indent="0" shrinkToFit="false"/>
      <protection locked="true" hidden="false"/>
    </xf>
    <xf numFmtId="164" fontId="8" fillId="8" borderId="0" xfId="0" applyFont="true" applyBorder="true" applyAlignment="true" applyProtection="false">
      <alignment horizontal="center" vertical="bottom" textRotation="0" wrapText="false" indent="0" shrinkToFit="false"/>
      <protection locked="true" hidden="false"/>
    </xf>
    <xf numFmtId="164" fontId="8" fillId="9" borderId="0" xfId="0" applyFont="true" applyBorder="true" applyAlignment="true" applyProtection="false">
      <alignment horizontal="center" vertical="bottom" textRotation="0" wrapText="false" indent="0" shrinkToFit="false"/>
      <protection locked="true" hidden="false"/>
    </xf>
    <xf numFmtId="164" fontId="8" fillId="10" borderId="0" xfId="0" applyFont="true" applyBorder="true" applyAlignment="true" applyProtection="false">
      <alignment horizontal="center" vertical="bottom" textRotation="0" wrapText="false" indent="0" shrinkToFit="false"/>
      <protection locked="true" hidden="false"/>
    </xf>
    <xf numFmtId="164" fontId="8" fillId="8" borderId="0" xfId="0" applyFont="true" applyBorder="false" applyAlignment="true" applyProtection="false">
      <alignment horizontal="left" vertical="bottom" textRotation="0" wrapText="false" indent="0" shrinkToFit="false"/>
      <protection locked="true" hidden="false"/>
    </xf>
    <xf numFmtId="164" fontId="8" fillId="8" borderId="0" xfId="0" applyFont="true" applyBorder="false" applyAlignment="true" applyProtection="false">
      <alignment horizontal="center" vertical="bottom" textRotation="90" wrapText="false" indent="0" shrinkToFit="false"/>
      <protection locked="true" hidden="false"/>
    </xf>
    <xf numFmtId="164" fontId="8" fillId="9" borderId="0" xfId="0" applyFont="true" applyBorder="false" applyAlignment="true" applyProtection="false">
      <alignment horizontal="center" vertical="bottom" textRotation="90" wrapText="false" indent="0" shrinkToFit="false"/>
      <protection locked="true" hidden="false"/>
    </xf>
    <xf numFmtId="164" fontId="8" fillId="10" borderId="0" xfId="0" applyFont="true" applyBorder="false" applyAlignment="true" applyProtection="false">
      <alignment horizontal="center" vertical="bottom" textRotation="90" wrapText="false" indent="0" shrinkToFit="false"/>
      <protection locked="true" hidden="false"/>
    </xf>
    <xf numFmtId="164" fontId="8" fillId="8" borderId="0" xfId="0" applyFont="true" applyBorder="false" applyAlignment="true" applyProtection="false">
      <alignment horizontal="center" vertical="bottom" textRotation="0" wrapText="tru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5" fontId="9" fillId="0" borderId="0" xfId="0" applyFont="true" applyBorder="false" applyAlignment="false" applyProtection="false">
      <alignment horizontal="general" vertical="bottom" textRotation="0" wrapText="false" indent="0" shrinkToFit="false"/>
      <protection locked="true" hidden="false"/>
    </xf>
    <xf numFmtId="165" fontId="9" fillId="3" borderId="0" xfId="0" applyFont="true" applyBorder="false" applyAlignment="false" applyProtection="false">
      <alignment horizontal="general" vertical="bottom" textRotation="0" wrapText="false" indent="0" shrinkToFit="false"/>
      <protection locked="true" hidden="false"/>
    </xf>
    <xf numFmtId="164" fontId="0" fillId="5" borderId="0" xfId="0" applyFont="false" applyBorder="false" applyAlignment="false" applyProtection="false">
      <alignment horizontal="general" vertical="bottom" textRotation="0" wrapText="false" indent="0" shrinkToFit="false"/>
      <protection locked="true" hidden="false"/>
    </xf>
    <xf numFmtId="164" fontId="0" fillId="4" borderId="0" xfId="0" applyFont="false" applyBorder="false" applyAlignment="false" applyProtection="false">
      <alignment horizontal="general" vertical="bottom" textRotation="0" wrapText="false" indent="0" shrinkToFit="false"/>
      <protection locked="true" hidden="false"/>
    </xf>
    <xf numFmtId="164" fontId="0" fillId="6" borderId="0" xfId="0" applyFont="false" applyBorder="false" applyAlignment="false" applyProtection="false">
      <alignment horizontal="general" vertical="bottom" textRotation="0" wrapText="false" indent="0" shrinkToFit="false"/>
      <protection locked="true" hidden="false"/>
    </xf>
    <xf numFmtId="165" fontId="9" fillId="2"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0" fillId="4"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0" fillId="7" borderId="0" xfId="0" applyFont="false" applyBorder="false" applyAlignment="false" applyProtection="false">
      <alignment horizontal="general" vertical="bottom" textRotation="0" wrapText="false" indent="0" shrinkToFit="false"/>
      <protection locked="true" hidden="false"/>
    </xf>
    <xf numFmtId="166" fontId="11" fillId="0" borderId="0" xfId="20" applyFont="false" applyBorder="true" applyAlignment="true" applyProtection="true">
      <alignment horizontal="center" vertical="bottom" textRotation="0" wrapText="false" indent="0" shrinkToFit="false"/>
      <protection locked="true" hidden="false"/>
    </xf>
    <xf numFmtId="164" fontId="0" fillId="0" borderId="0" xfId="0" applyFont="true" applyBorder="true" applyAlignment="true" applyProtection="false">
      <alignment horizontal="left" vertical="top" textRotation="0" wrapText="true" indent="0" shrinkToFit="false"/>
      <protection locked="true" hidden="false"/>
    </xf>
    <xf numFmtId="164" fontId="0" fillId="0" borderId="0" xfId="0" applyFont="false" applyBorder="false" applyAlignment="true" applyProtection="false">
      <alignment horizontal="general" vertical="top"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2" fillId="2"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normální_GXD_Xlinked_Genes" xfId="21"/>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2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2.75" hidden="false" customHeight="false" outlineLevel="0" collapsed="false">
      <c r="A1" s="1" t="s">
        <v>0</v>
      </c>
    </row>
    <row r="3" customFormat="false" ht="12.75" hidden="false" customHeight="true" outlineLevel="0" collapsed="false">
      <c r="A3" s="2" t="s">
        <v>1</v>
      </c>
      <c r="B3" s="2"/>
      <c r="C3" s="2"/>
      <c r="D3" s="2"/>
      <c r="E3" s="2"/>
      <c r="F3" s="2"/>
      <c r="G3" s="2"/>
      <c r="H3" s="2"/>
      <c r="I3" s="2"/>
      <c r="J3" s="2"/>
    </row>
    <row r="4" customFormat="false" ht="12.75" hidden="false" customHeight="false" outlineLevel="0" collapsed="false">
      <c r="A4" s="2"/>
      <c r="B4" s="2"/>
      <c r="C4" s="2"/>
      <c r="D4" s="2"/>
      <c r="E4" s="2"/>
      <c r="F4" s="2"/>
      <c r="G4" s="2"/>
      <c r="H4" s="2"/>
      <c r="I4" s="2"/>
      <c r="J4" s="2"/>
    </row>
    <row r="5" customFormat="false" ht="12.75" hidden="false" customHeight="false" outlineLevel="0" collapsed="false">
      <c r="A5" s="2"/>
      <c r="B5" s="2"/>
      <c r="C5" s="2"/>
      <c r="D5" s="2"/>
      <c r="E5" s="2"/>
      <c r="F5" s="2"/>
      <c r="G5" s="2"/>
      <c r="H5" s="2"/>
      <c r="I5" s="2"/>
      <c r="J5" s="2"/>
    </row>
    <row r="6" customFormat="false" ht="12.75" hidden="false" customHeight="false" outlineLevel="0" collapsed="false">
      <c r="A6" s="2"/>
      <c r="B6" s="2"/>
      <c r="C6" s="2"/>
      <c r="D6" s="2"/>
      <c r="E6" s="2"/>
      <c r="F6" s="2"/>
      <c r="G6" s="2"/>
      <c r="H6" s="2"/>
      <c r="I6" s="2"/>
      <c r="J6" s="2"/>
    </row>
    <row r="7" customFormat="false" ht="12.75" hidden="false" customHeight="false" outlineLevel="0" collapsed="false">
      <c r="A7" s="2"/>
      <c r="B7" s="2"/>
      <c r="C7" s="2"/>
      <c r="D7" s="2"/>
      <c r="E7" s="2"/>
      <c r="F7" s="2"/>
      <c r="G7" s="2"/>
      <c r="H7" s="2"/>
      <c r="I7" s="2"/>
      <c r="J7" s="2"/>
    </row>
    <row r="8" customFormat="false" ht="12.75" hidden="false" customHeight="false" outlineLevel="0" collapsed="false">
      <c r="A8" s="2"/>
      <c r="B8" s="2"/>
      <c r="C8" s="2"/>
      <c r="D8" s="2"/>
      <c r="E8" s="2"/>
      <c r="F8" s="2"/>
      <c r="G8" s="2"/>
      <c r="H8" s="2"/>
      <c r="I8" s="2"/>
      <c r="J8" s="2"/>
    </row>
    <row r="10" customFormat="false" ht="12.75" hidden="false" customHeight="true" outlineLevel="0" collapsed="false">
      <c r="A10" s="2" t="s">
        <v>2</v>
      </c>
      <c r="B10" s="2"/>
      <c r="C10" s="2"/>
      <c r="D10" s="2"/>
      <c r="E10" s="2"/>
      <c r="F10" s="2"/>
      <c r="G10" s="2"/>
      <c r="H10" s="2"/>
      <c r="I10" s="2"/>
      <c r="J10" s="2"/>
    </row>
    <row r="11" customFormat="false" ht="12.75" hidden="false" customHeight="false" outlineLevel="0" collapsed="false">
      <c r="A11" s="2"/>
      <c r="B11" s="2"/>
      <c r="C11" s="2"/>
      <c r="D11" s="2"/>
      <c r="E11" s="2"/>
      <c r="F11" s="2"/>
      <c r="G11" s="2"/>
      <c r="H11" s="2"/>
      <c r="I11" s="2"/>
      <c r="J11" s="2"/>
    </row>
    <row r="12" customFormat="false" ht="12.75" hidden="false" customHeight="false" outlineLevel="0" collapsed="false">
      <c r="A12" s="2"/>
      <c r="B12" s="2"/>
      <c r="C12" s="2"/>
      <c r="D12" s="2"/>
      <c r="E12" s="2"/>
      <c r="F12" s="2"/>
      <c r="G12" s="2"/>
      <c r="H12" s="2"/>
      <c r="I12" s="2"/>
      <c r="J12" s="2"/>
    </row>
    <row r="13" customFormat="false" ht="12.75" hidden="false" customHeight="false" outlineLevel="0" collapsed="false">
      <c r="A13" s="2"/>
      <c r="B13" s="2"/>
      <c r="C13" s="2"/>
      <c r="D13" s="2"/>
      <c r="E13" s="2"/>
      <c r="F13" s="2"/>
      <c r="G13" s="2"/>
      <c r="H13" s="2"/>
      <c r="I13" s="2"/>
      <c r="J13" s="2"/>
    </row>
    <row r="14" customFormat="false" ht="12.75" hidden="false" customHeight="false" outlineLevel="0" collapsed="false">
      <c r="A14" s="2"/>
      <c r="B14" s="2"/>
      <c r="C14" s="2"/>
      <c r="D14" s="2"/>
      <c r="E14" s="2"/>
      <c r="F14" s="2"/>
      <c r="G14" s="2"/>
      <c r="H14" s="2"/>
      <c r="I14" s="2"/>
      <c r="J14" s="2"/>
    </row>
    <row r="15" customFormat="false" ht="13.5" hidden="false" customHeight="false" outlineLevel="0" collapsed="false"/>
    <row r="16" customFormat="false" ht="18" hidden="false" customHeight="true" outlineLevel="0" collapsed="false">
      <c r="A16" s="3" t="s">
        <v>3</v>
      </c>
      <c r="B16" s="3"/>
      <c r="C16" s="3"/>
      <c r="D16" s="3"/>
      <c r="E16" s="3"/>
      <c r="F16" s="3"/>
      <c r="G16" s="3"/>
      <c r="H16" s="4" t="s">
        <v>4</v>
      </c>
      <c r="I16" s="4" t="s">
        <v>5</v>
      </c>
    </row>
    <row r="17" customFormat="false" ht="18" hidden="false" customHeight="true" outlineLevel="0" collapsed="false">
      <c r="A17" s="5" t="s">
        <v>6</v>
      </c>
      <c r="B17" s="5"/>
      <c r="C17" s="5"/>
      <c r="D17" s="5"/>
      <c r="E17" s="5"/>
      <c r="F17" s="5"/>
      <c r="G17" s="5"/>
      <c r="H17" s="6" t="n">
        <v>134</v>
      </c>
      <c r="I17" s="6" t="n">
        <v>195</v>
      </c>
    </row>
    <row r="18" customFormat="false" ht="18" hidden="false" customHeight="true" outlineLevel="0" collapsed="false">
      <c r="A18" s="7" t="s">
        <v>7</v>
      </c>
      <c r="B18" s="7"/>
      <c r="C18" s="7"/>
      <c r="D18" s="7"/>
      <c r="E18" s="7"/>
      <c r="F18" s="7"/>
      <c r="G18" s="7"/>
      <c r="H18" s="6" t="n">
        <v>48</v>
      </c>
      <c r="I18" s="6" t="n">
        <v>133</v>
      </c>
    </row>
    <row r="19" customFormat="false" ht="18" hidden="false" customHeight="true" outlineLevel="0" collapsed="false">
      <c r="A19" s="7" t="s">
        <v>8</v>
      </c>
      <c r="B19" s="7"/>
      <c r="C19" s="7"/>
      <c r="D19" s="7"/>
      <c r="E19" s="7"/>
      <c r="F19" s="7"/>
      <c r="G19" s="7"/>
      <c r="H19" s="8" t="n">
        <v>10</v>
      </c>
      <c r="I19" s="9" t="n">
        <v>40</v>
      </c>
      <c r="J19" s="10" t="s">
        <v>9</v>
      </c>
      <c r="K19" s="11"/>
      <c r="L19" s="11"/>
    </row>
    <row r="20" customFormat="false" ht="18" hidden="false" customHeight="true" outlineLevel="0" collapsed="false">
      <c r="A20" s="7" t="s">
        <v>10</v>
      </c>
      <c r="B20" s="7"/>
      <c r="C20" s="7"/>
      <c r="D20" s="7"/>
      <c r="E20" s="7"/>
      <c r="F20" s="7"/>
      <c r="G20" s="7"/>
      <c r="H20" s="12" t="n">
        <v>51</v>
      </c>
      <c r="I20" s="13" t="n">
        <v>60</v>
      </c>
      <c r="J20" s="10" t="s">
        <v>11</v>
      </c>
      <c r="K20" s="11"/>
      <c r="L20" s="11"/>
    </row>
    <row r="21" customFormat="false" ht="18" hidden="false" customHeight="true" outlineLevel="0" collapsed="false">
      <c r="A21" s="14" t="s">
        <v>12</v>
      </c>
      <c r="B21" s="14"/>
      <c r="C21" s="14"/>
      <c r="D21" s="14"/>
      <c r="E21" s="14"/>
      <c r="F21" s="14"/>
      <c r="G21" s="14"/>
      <c r="H21" s="15" t="n">
        <v>14</v>
      </c>
      <c r="I21" s="16" t="n">
        <v>11</v>
      </c>
      <c r="J21" s="10" t="s">
        <v>13</v>
      </c>
      <c r="K21" s="11"/>
      <c r="L21" s="11"/>
    </row>
    <row r="24" customFormat="false" ht="12.75" hidden="false" customHeight="false" outlineLevel="0" collapsed="false">
      <c r="A24" s="17"/>
    </row>
  </sheetData>
  <mergeCells count="8">
    <mergeCell ref="A3:J8"/>
    <mergeCell ref="A10:J14"/>
    <mergeCell ref="A16:G16"/>
    <mergeCell ref="A17:G17"/>
    <mergeCell ref="A18:G18"/>
    <mergeCell ref="A19:G19"/>
    <mergeCell ref="A20:G20"/>
    <mergeCell ref="A21:G2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B27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3" topLeftCell="BM4" activePane="bottomLeft" state="frozen"/>
      <selection pane="topLeft" activeCell="A1" activeCellId="0" sqref="A1"/>
      <selection pane="bottomLeft" activeCell="A1" activeCellId="0" sqref="A1"/>
    </sheetView>
  </sheetViews>
  <sheetFormatPr defaultColWidth="9.0546875" defaultRowHeight="12.75" zeroHeight="false" outlineLevelRow="0" outlineLevelCol="0"/>
  <cols>
    <col collapsed="false" customWidth="true" hidden="false" outlineLevel="0" max="1" min="1" style="18" width="4.85"/>
    <col collapsed="false" customWidth="true" hidden="false" outlineLevel="0" max="2" min="2" style="18" width="9.85"/>
    <col collapsed="false" customWidth="true" hidden="false" outlineLevel="0" max="3" min="3" style="0" width="14.85"/>
    <col collapsed="false" customWidth="true" hidden="false" outlineLevel="0" max="4" min="4" style="0" width="15.56"/>
    <col collapsed="false" customWidth="true" hidden="false" outlineLevel="0" max="5" min="5" style="0" width="30.56"/>
    <col collapsed="false" customWidth="true" hidden="false" outlineLevel="0" max="14" min="6" style="19" width="4.7"/>
    <col collapsed="false" customWidth="true" hidden="false" outlineLevel="0" max="18" min="15" style="0" width="3.7"/>
    <col collapsed="false" customWidth="true" hidden="false" outlineLevel="0" max="19" min="19" style="0" width="11.42"/>
  </cols>
  <sheetData>
    <row r="1" customFormat="false" ht="12.75" hidden="false" customHeight="false" outlineLevel="0" collapsed="false">
      <c r="A1" s="1" t="s">
        <v>14</v>
      </c>
      <c r="N1" s="20"/>
      <c r="O1" s="11"/>
      <c r="P1" s="11"/>
      <c r="Q1" s="11"/>
      <c r="R1" s="11"/>
      <c r="S1" s="11"/>
    </row>
    <row r="2" customFormat="false" ht="12.75" hidden="false" customHeight="false" outlineLevel="0" collapsed="false">
      <c r="A2" s="21"/>
      <c r="B2" s="21"/>
      <c r="C2" s="22"/>
      <c r="D2" s="22"/>
      <c r="E2" s="22"/>
      <c r="F2" s="23" t="s">
        <v>15</v>
      </c>
      <c r="G2" s="23"/>
      <c r="H2" s="23"/>
      <c r="I2" s="23"/>
      <c r="J2" s="23"/>
      <c r="K2" s="23"/>
      <c r="L2" s="23"/>
      <c r="M2" s="23"/>
      <c r="N2" s="23"/>
      <c r="O2" s="24" t="s">
        <v>4</v>
      </c>
      <c r="P2" s="24"/>
      <c r="Q2" s="25" t="s">
        <v>5</v>
      </c>
      <c r="R2" s="25"/>
      <c r="S2" s="22"/>
    </row>
    <row r="3" customFormat="false" ht="52.5" hidden="false" customHeight="true" outlineLevel="0" collapsed="false">
      <c r="A3" s="26" t="s">
        <v>16</v>
      </c>
      <c r="B3" s="26" t="s">
        <v>17</v>
      </c>
      <c r="C3" s="22" t="s">
        <v>18</v>
      </c>
      <c r="D3" s="22" t="s">
        <v>19</v>
      </c>
      <c r="E3" s="22" t="s">
        <v>20</v>
      </c>
      <c r="F3" s="27" t="s">
        <v>4</v>
      </c>
      <c r="G3" s="27" t="s">
        <v>5</v>
      </c>
      <c r="H3" s="27" t="s">
        <v>21</v>
      </c>
      <c r="I3" s="27" t="s">
        <v>22</v>
      </c>
      <c r="J3" s="27" t="s">
        <v>23</v>
      </c>
      <c r="K3" s="27" t="s">
        <v>24</v>
      </c>
      <c r="L3" s="27" t="s">
        <v>25</v>
      </c>
      <c r="M3" s="27" t="s">
        <v>26</v>
      </c>
      <c r="N3" s="27" t="s">
        <v>27</v>
      </c>
      <c r="O3" s="28" t="s">
        <v>28</v>
      </c>
      <c r="P3" s="28" t="s">
        <v>29</v>
      </c>
      <c r="Q3" s="29" t="s">
        <v>28</v>
      </c>
      <c r="R3" s="29" t="s">
        <v>29</v>
      </c>
      <c r="S3" s="30" t="s">
        <v>30</v>
      </c>
      <c r="T3" s="31"/>
      <c r="U3" s="31"/>
      <c r="V3" s="31"/>
      <c r="W3" s="31"/>
      <c r="X3" s="31"/>
      <c r="Y3" s="31"/>
      <c r="Z3" s="31"/>
      <c r="AA3" s="31"/>
      <c r="AB3" s="31"/>
    </row>
    <row r="4" customFormat="false" ht="12.75" hidden="false" customHeight="false" outlineLevel="0" collapsed="false">
      <c r="A4" s="18" t="s">
        <v>31</v>
      </c>
      <c r="B4" s="18" t="n">
        <v>68316</v>
      </c>
      <c r="C4" s="0" t="s">
        <v>32</v>
      </c>
      <c r="D4" s="0" t="s">
        <v>33</v>
      </c>
      <c r="E4" s="19" t="s">
        <v>34</v>
      </c>
      <c r="F4" s="32" t="n">
        <v>0</v>
      </c>
      <c r="G4" s="32" t="n">
        <v>1.22732516752989</v>
      </c>
      <c r="H4" s="32" t="n">
        <v>4.24570501448089</v>
      </c>
      <c r="I4" s="32" t="n">
        <v>2.67539439772413</v>
      </c>
      <c r="J4" s="32" t="n">
        <v>3.55977454761198</v>
      </c>
      <c r="K4" s="32" t="n">
        <v>0</v>
      </c>
      <c r="L4" s="32" t="n">
        <v>7.97175720305205</v>
      </c>
      <c r="M4" s="32" t="n">
        <v>3.65898280278083</v>
      </c>
      <c r="N4" s="32" t="n">
        <v>0</v>
      </c>
      <c r="S4" s="18"/>
    </row>
    <row r="5" customFormat="false" ht="12.75" hidden="false" customHeight="false" outlineLevel="0" collapsed="false">
      <c r="A5" s="18" t="s">
        <v>31</v>
      </c>
      <c r="B5" s="18" t="n">
        <v>68618</v>
      </c>
      <c r="C5" s="0" t="s">
        <v>35</v>
      </c>
      <c r="D5" s="0" t="s">
        <v>36</v>
      </c>
      <c r="E5" s="19" t="s">
        <v>37</v>
      </c>
      <c r="F5" s="32" t="n">
        <v>0</v>
      </c>
      <c r="G5" s="32" t="n">
        <v>1.22732516752989</v>
      </c>
      <c r="H5" s="32" t="n">
        <v>1.51632321945746</v>
      </c>
      <c r="I5" s="32" t="n">
        <v>2.67539439772413</v>
      </c>
      <c r="J5" s="32" t="n">
        <v>1.18659151587066</v>
      </c>
      <c r="K5" s="32" t="n">
        <v>5.38822134813298</v>
      </c>
      <c r="L5" s="32" t="n">
        <v>0</v>
      </c>
      <c r="M5" s="32" t="n">
        <v>2.1953896816685</v>
      </c>
      <c r="N5" s="32" t="n">
        <v>2.22350691510651</v>
      </c>
      <c r="S5" s="18"/>
    </row>
    <row r="6" customFormat="false" ht="12.75" hidden="false" customHeight="false" outlineLevel="0" collapsed="false">
      <c r="A6" s="18" t="s">
        <v>31</v>
      </c>
      <c r="B6" s="18" t="n">
        <v>73738</v>
      </c>
      <c r="C6" s="0" t="s">
        <v>38</v>
      </c>
      <c r="D6" s="0" t="s">
        <v>39</v>
      </c>
      <c r="E6" s="19" t="s">
        <v>40</v>
      </c>
      <c r="F6" s="32" t="n">
        <v>1.30116844926744</v>
      </c>
      <c r="G6" s="33" t="n">
        <v>12.2732516752989</v>
      </c>
      <c r="H6" s="32" t="n">
        <v>1.21305857556597</v>
      </c>
      <c r="I6" s="32" t="n">
        <v>2.37812835353256</v>
      </c>
      <c r="J6" s="32" t="n">
        <v>0</v>
      </c>
      <c r="K6" s="32" t="n">
        <v>0</v>
      </c>
      <c r="L6" s="32" t="n">
        <v>1.13882245757886</v>
      </c>
      <c r="M6" s="32" t="n">
        <v>1.46359312111233</v>
      </c>
      <c r="N6" s="32" t="n">
        <v>2.22350691510651</v>
      </c>
      <c r="Q6" s="34"/>
      <c r="S6" s="18"/>
    </row>
    <row r="7" customFormat="false" ht="12.75" hidden="false" customHeight="false" outlineLevel="0" collapsed="false">
      <c r="A7" s="18" t="s">
        <v>31</v>
      </c>
      <c r="B7" s="18" t="n">
        <v>66192</v>
      </c>
      <c r="C7" s="0" t="s">
        <v>41</v>
      </c>
      <c r="D7" s="0" t="s">
        <v>42</v>
      </c>
      <c r="E7" s="19" t="s">
        <v>43</v>
      </c>
      <c r="F7" s="32" t="n">
        <v>0</v>
      </c>
      <c r="G7" s="32" t="n">
        <v>1.22732516752989</v>
      </c>
      <c r="H7" s="32" t="n">
        <v>1.51632321945746</v>
      </c>
      <c r="I7" s="32" t="n">
        <v>2.37812835353256</v>
      </c>
      <c r="J7" s="32" t="n">
        <v>0</v>
      </c>
      <c r="K7" s="32" t="n">
        <v>0</v>
      </c>
      <c r="L7" s="32" t="n">
        <v>1.13882245757886</v>
      </c>
      <c r="M7" s="32" t="n">
        <v>3.65898280278083</v>
      </c>
      <c r="N7" s="32" t="n">
        <v>2.22350691510651</v>
      </c>
      <c r="S7" s="18"/>
    </row>
    <row r="8" customFormat="false" ht="12.75" hidden="false" customHeight="false" outlineLevel="0" collapsed="false">
      <c r="A8" s="18" t="s">
        <v>31</v>
      </c>
      <c r="B8" s="18" t="n">
        <v>71703</v>
      </c>
      <c r="C8" s="0" t="s">
        <v>44</v>
      </c>
      <c r="D8" s="0" t="s">
        <v>45</v>
      </c>
      <c r="E8" s="19" t="s">
        <v>46</v>
      </c>
      <c r="F8" s="32" t="n">
        <v>0</v>
      </c>
      <c r="G8" s="32" t="n">
        <v>2.45465033505977</v>
      </c>
      <c r="H8" s="32" t="n">
        <v>0.909793931674476</v>
      </c>
      <c r="I8" s="32" t="n">
        <v>0.59453208838314</v>
      </c>
      <c r="J8" s="32" t="n">
        <v>0</v>
      </c>
      <c r="K8" s="32" t="n">
        <v>0</v>
      </c>
      <c r="L8" s="32" t="n">
        <v>1.13882245757886</v>
      </c>
      <c r="M8" s="32" t="n">
        <v>0.731796560556165</v>
      </c>
      <c r="N8" s="32" t="n">
        <v>0</v>
      </c>
      <c r="S8" s="18"/>
    </row>
    <row r="9" customFormat="false" ht="12.75" hidden="false" customHeight="false" outlineLevel="0" collapsed="false">
      <c r="A9" s="18" t="s">
        <v>31</v>
      </c>
      <c r="B9" s="18" t="n">
        <v>71996</v>
      </c>
      <c r="C9" s="0" t="s">
        <v>47</v>
      </c>
      <c r="D9" s="0" t="s">
        <v>48</v>
      </c>
      <c r="E9" s="19" t="s">
        <v>49</v>
      </c>
      <c r="F9" s="32" t="n">
        <v>3.90350534780233</v>
      </c>
      <c r="G9" s="32" t="n">
        <v>0</v>
      </c>
      <c r="H9" s="32" t="n">
        <v>0</v>
      </c>
      <c r="I9" s="32" t="n">
        <v>0</v>
      </c>
      <c r="J9" s="32" t="n">
        <v>0</v>
      </c>
      <c r="K9" s="32" t="n">
        <v>0</v>
      </c>
      <c r="L9" s="32" t="n">
        <v>0</v>
      </c>
      <c r="M9" s="32" t="n">
        <v>0</v>
      </c>
      <c r="N9" s="32" t="n">
        <v>0</v>
      </c>
      <c r="O9" s="35"/>
      <c r="P9" s="36"/>
      <c r="S9" s="18"/>
    </row>
    <row r="10" customFormat="false" ht="12.75" hidden="false" customHeight="false" outlineLevel="0" collapsed="false">
      <c r="A10" s="18" t="s">
        <v>31</v>
      </c>
      <c r="B10" s="18" t="n">
        <v>71841</v>
      </c>
      <c r="C10" s="0" t="s">
        <v>50</v>
      </c>
      <c r="D10" s="0" t="s">
        <v>51</v>
      </c>
      <c r="E10" s="19" t="s">
        <v>52</v>
      </c>
      <c r="F10" s="32" t="n">
        <v>2.60233689853488</v>
      </c>
      <c r="G10" s="32" t="n">
        <v>0</v>
      </c>
      <c r="H10" s="32" t="n">
        <v>0</v>
      </c>
      <c r="I10" s="32" t="n">
        <v>0</v>
      </c>
      <c r="J10" s="32" t="n">
        <v>0</v>
      </c>
      <c r="K10" s="32" t="n">
        <v>0</v>
      </c>
      <c r="L10" s="32" t="n">
        <v>0</v>
      </c>
      <c r="M10" s="32" t="n">
        <v>0</v>
      </c>
      <c r="N10" s="32" t="n">
        <v>0</v>
      </c>
      <c r="O10" s="35"/>
      <c r="P10" s="36"/>
      <c r="S10" s="18"/>
    </row>
    <row r="11" customFormat="false" ht="12.75" hidden="false" customHeight="false" outlineLevel="0" collapsed="false">
      <c r="A11" s="18" t="s">
        <v>31</v>
      </c>
      <c r="B11" s="18" t="n">
        <v>76386</v>
      </c>
      <c r="C11" s="0" t="s">
        <v>53</v>
      </c>
      <c r="D11" s="0" t="s">
        <v>54</v>
      </c>
      <c r="E11" s="19" t="s">
        <v>55</v>
      </c>
      <c r="F11" s="37" t="n">
        <v>33.8303796809535</v>
      </c>
      <c r="G11" s="32" t="n">
        <v>1.22732516752989</v>
      </c>
      <c r="H11" s="32" t="n">
        <v>0</v>
      </c>
      <c r="I11" s="32" t="n">
        <v>0</v>
      </c>
      <c r="J11" s="32" t="n">
        <v>0</v>
      </c>
      <c r="K11" s="32" t="n">
        <v>0</v>
      </c>
      <c r="L11" s="32" t="n">
        <v>0</v>
      </c>
      <c r="M11" s="32" t="n">
        <v>0</v>
      </c>
      <c r="N11" s="32" t="n">
        <v>0</v>
      </c>
      <c r="O11" s="35"/>
      <c r="P11" s="36"/>
      <c r="Q11" s="34"/>
      <c r="S11" s="18"/>
    </row>
    <row r="12" customFormat="false" ht="12.75" hidden="false" customHeight="false" outlineLevel="0" collapsed="false">
      <c r="A12" s="18" t="s">
        <v>31</v>
      </c>
      <c r="B12" s="18" t="n">
        <v>75514</v>
      </c>
      <c r="C12" s="0" t="s">
        <v>56</v>
      </c>
      <c r="D12" s="0" t="s">
        <v>57</v>
      </c>
      <c r="E12" s="19" t="s">
        <v>58</v>
      </c>
      <c r="F12" s="32" t="n">
        <v>1.30116844926744</v>
      </c>
      <c r="G12" s="32" t="n">
        <v>0</v>
      </c>
      <c r="H12" s="32" t="n">
        <v>0</v>
      </c>
      <c r="I12" s="32" t="n">
        <v>0</v>
      </c>
      <c r="J12" s="32" t="n">
        <v>0</v>
      </c>
      <c r="K12" s="32" t="n">
        <v>0</v>
      </c>
      <c r="L12" s="32" t="n">
        <v>0</v>
      </c>
      <c r="M12" s="32" t="n">
        <v>0</v>
      </c>
      <c r="N12" s="32" t="n">
        <v>0</v>
      </c>
      <c r="O12" s="35"/>
      <c r="S12" s="18"/>
    </row>
    <row r="13" customFormat="false" ht="12.75" hidden="false" customHeight="false" outlineLevel="0" collapsed="false">
      <c r="A13" s="18" t="s">
        <v>31</v>
      </c>
      <c r="B13" s="18" t="n">
        <v>75509</v>
      </c>
      <c r="C13" s="0" t="s">
        <v>59</v>
      </c>
      <c r="D13" s="0" t="s">
        <v>60</v>
      </c>
      <c r="E13" s="19" t="s">
        <v>61</v>
      </c>
      <c r="F13" s="37" t="n">
        <v>7.80701069560465</v>
      </c>
      <c r="G13" s="32" t="n">
        <v>0</v>
      </c>
      <c r="H13" s="32" t="n">
        <v>0</v>
      </c>
      <c r="I13" s="32" t="n">
        <v>0</v>
      </c>
      <c r="J13" s="32" t="n">
        <v>0</v>
      </c>
      <c r="K13" s="32" t="n">
        <v>0</v>
      </c>
      <c r="L13" s="32" t="n">
        <v>0</v>
      </c>
      <c r="M13" s="32" t="n">
        <v>0</v>
      </c>
      <c r="N13" s="32" t="n">
        <v>0</v>
      </c>
      <c r="O13" s="35"/>
      <c r="P13" s="36"/>
      <c r="S13" s="18"/>
    </row>
    <row r="14" customFormat="false" ht="12.75" hidden="false" customHeight="false" outlineLevel="0" collapsed="false">
      <c r="A14" s="18" t="s">
        <v>31</v>
      </c>
      <c r="B14" s="18" t="n">
        <v>67944</v>
      </c>
      <c r="C14" s="0" t="s">
        <v>62</v>
      </c>
      <c r="D14" s="0" t="s">
        <v>63</v>
      </c>
      <c r="E14" s="19" t="s">
        <v>64</v>
      </c>
      <c r="F14" s="32" t="n">
        <v>1.30116844926744</v>
      </c>
      <c r="G14" s="32" t="n">
        <v>0</v>
      </c>
      <c r="H14" s="32" t="n">
        <v>0</v>
      </c>
      <c r="I14" s="32" t="n">
        <v>0</v>
      </c>
      <c r="J14" s="32" t="n">
        <v>0</v>
      </c>
      <c r="K14" s="32" t="n">
        <v>0</v>
      </c>
      <c r="L14" s="32" t="n">
        <v>0</v>
      </c>
      <c r="M14" s="32" t="n">
        <v>0</v>
      </c>
      <c r="N14" s="32" t="n">
        <v>0</v>
      </c>
      <c r="O14" s="35"/>
      <c r="S14" s="18"/>
    </row>
    <row r="15" customFormat="false" ht="12.75" hidden="false" customHeight="false" outlineLevel="0" collapsed="false">
      <c r="A15" s="18" t="s">
        <v>31</v>
      </c>
      <c r="B15" s="18" t="n">
        <v>66346</v>
      </c>
      <c r="C15" s="0" t="s">
        <v>65</v>
      </c>
      <c r="D15" s="38" t="s">
        <v>66</v>
      </c>
      <c r="E15" s="19" t="s">
        <v>67</v>
      </c>
      <c r="F15" s="37" t="n">
        <v>20.8186951882791</v>
      </c>
      <c r="G15" s="32" t="n">
        <v>0</v>
      </c>
      <c r="H15" s="32" t="n">
        <v>0</v>
      </c>
      <c r="I15" s="32" t="n">
        <v>0</v>
      </c>
      <c r="J15" s="32" t="n">
        <v>0</v>
      </c>
      <c r="K15" s="32" t="n">
        <v>0</v>
      </c>
      <c r="L15" s="32" t="n">
        <v>0</v>
      </c>
      <c r="M15" s="32" t="n">
        <v>0</v>
      </c>
      <c r="N15" s="32" t="n">
        <v>0</v>
      </c>
      <c r="O15" s="39" t="s">
        <v>68</v>
      </c>
      <c r="P15" s="36"/>
      <c r="S15" s="40" t="s">
        <v>69</v>
      </c>
    </row>
    <row r="16" customFormat="false" ht="12.75" hidden="false" customHeight="false" outlineLevel="0" collapsed="false">
      <c r="A16" s="18" t="s">
        <v>31</v>
      </c>
      <c r="B16" s="18" t="n">
        <v>70062</v>
      </c>
      <c r="C16" s="0" t="s">
        <v>70</v>
      </c>
      <c r="D16" s="0" t="s">
        <v>71</v>
      </c>
      <c r="E16" s="19" t="s">
        <v>72</v>
      </c>
      <c r="F16" s="32" t="n">
        <v>5.20467379706977</v>
      </c>
      <c r="G16" s="32" t="n">
        <v>0</v>
      </c>
      <c r="H16" s="32" t="n">
        <v>0.303264643891492</v>
      </c>
      <c r="I16" s="32" t="n">
        <v>0</v>
      </c>
      <c r="J16" s="32" t="n">
        <v>0</v>
      </c>
      <c r="K16" s="32" t="n">
        <v>0</v>
      </c>
      <c r="L16" s="32" t="n">
        <v>0</v>
      </c>
      <c r="M16" s="32" t="n">
        <v>0.731796560556165</v>
      </c>
      <c r="N16" s="32" t="n">
        <v>0</v>
      </c>
      <c r="O16" s="35"/>
      <c r="S16" s="18"/>
    </row>
    <row r="17" customFormat="false" ht="12.75" hidden="false" customHeight="false" outlineLevel="0" collapsed="false">
      <c r="A17" s="18" t="s">
        <v>31</v>
      </c>
      <c r="B17" s="18" t="n">
        <v>74264</v>
      </c>
      <c r="C17" s="0" t="s">
        <v>73</v>
      </c>
      <c r="D17" s="0" t="s">
        <v>74</v>
      </c>
      <c r="E17" s="19" t="s">
        <v>75</v>
      </c>
      <c r="F17" s="32" t="n">
        <v>5.20467379706977</v>
      </c>
      <c r="G17" s="32" t="n">
        <v>6.13662583764943</v>
      </c>
      <c r="H17" s="32" t="n">
        <v>0</v>
      </c>
      <c r="I17" s="32" t="n">
        <v>0</v>
      </c>
      <c r="J17" s="32" t="n">
        <v>0</v>
      </c>
      <c r="K17" s="32" t="n">
        <v>0</v>
      </c>
      <c r="L17" s="32" t="n">
        <v>0</v>
      </c>
      <c r="M17" s="32" t="n">
        <v>0</v>
      </c>
      <c r="N17" s="32" t="n">
        <v>0</v>
      </c>
      <c r="O17" s="35"/>
      <c r="P17" s="36"/>
      <c r="Q17" s="34"/>
      <c r="R17" s="41"/>
      <c r="S17" s="18"/>
    </row>
    <row r="18" customFormat="false" ht="12.75" hidden="false" customHeight="false" outlineLevel="0" collapsed="false">
      <c r="A18" s="18" t="s">
        <v>31</v>
      </c>
      <c r="B18" s="18" t="n">
        <v>67334</v>
      </c>
      <c r="C18" s="0" t="s">
        <v>76</v>
      </c>
      <c r="D18" s="0" t="s">
        <v>77</v>
      </c>
      <c r="E18" s="19" t="s">
        <v>78</v>
      </c>
      <c r="F18" s="37" t="n">
        <v>50.7455695214303</v>
      </c>
      <c r="G18" s="32" t="n">
        <v>0</v>
      </c>
      <c r="H18" s="32" t="n">
        <v>0</v>
      </c>
      <c r="I18" s="32" t="n">
        <v>0</v>
      </c>
      <c r="J18" s="32" t="n">
        <v>0</v>
      </c>
      <c r="K18" s="32" t="n">
        <v>0</v>
      </c>
      <c r="L18" s="32" t="n">
        <v>0</v>
      </c>
      <c r="M18" s="32" t="n">
        <v>0</v>
      </c>
      <c r="N18" s="32" t="n">
        <v>0</v>
      </c>
      <c r="O18" s="35"/>
      <c r="P18" s="36"/>
      <c r="S18" s="18"/>
    </row>
    <row r="19" customFormat="false" ht="12.75" hidden="false" customHeight="false" outlineLevel="0" collapsed="false">
      <c r="A19" s="18" t="s">
        <v>31</v>
      </c>
      <c r="B19" s="18" t="n">
        <v>73495</v>
      </c>
      <c r="C19" s="0" t="s">
        <v>79</v>
      </c>
      <c r="D19" s="0" t="s">
        <v>80</v>
      </c>
      <c r="E19" s="19" t="s">
        <v>81</v>
      </c>
      <c r="F19" s="32" t="n">
        <v>1.30116844926744</v>
      </c>
      <c r="G19" s="32" t="n">
        <v>0</v>
      </c>
      <c r="H19" s="32" t="n">
        <v>0</v>
      </c>
      <c r="I19" s="32" t="n">
        <v>0</v>
      </c>
      <c r="J19" s="32" t="n">
        <v>0</v>
      </c>
      <c r="K19" s="32" t="n">
        <v>0</v>
      </c>
      <c r="L19" s="32" t="n">
        <v>0</v>
      </c>
      <c r="M19" s="32" t="n">
        <v>0</v>
      </c>
      <c r="N19" s="32" t="n">
        <v>0</v>
      </c>
      <c r="O19" s="35"/>
      <c r="S19" s="18"/>
    </row>
    <row r="20" customFormat="false" ht="12.75" hidden="false" customHeight="false" outlineLevel="0" collapsed="false">
      <c r="A20" s="18" t="s">
        <v>31</v>
      </c>
      <c r="B20" s="18" t="n">
        <v>74279</v>
      </c>
      <c r="C20" s="0" t="s">
        <v>82</v>
      </c>
      <c r="D20" s="0" t="s">
        <v>83</v>
      </c>
      <c r="E20" s="19" t="s">
        <v>84</v>
      </c>
      <c r="F20" s="32" t="n">
        <v>1.30116844926744</v>
      </c>
      <c r="G20" s="32" t="n">
        <v>0</v>
      </c>
      <c r="H20" s="32" t="n">
        <v>0</v>
      </c>
      <c r="I20" s="32" t="n">
        <v>0</v>
      </c>
      <c r="J20" s="32" t="n">
        <v>0</v>
      </c>
      <c r="K20" s="32" t="n">
        <v>0</v>
      </c>
      <c r="L20" s="32" t="n">
        <v>0</v>
      </c>
      <c r="M20" s="32" t="n">
        <v>0</v>
      </c>
      <c r="N20" s="32" t="n">
        <v>0</v>
      </c>
      <c r="O20" s="35"/>
      <c r="S20" s="18"/>
    </row>
    <row r="21" customFormat="false" ht="12.75" hidden="false" customHeight="false" outlineLevel="0" collapsed="false">
      <c r="A21" s="18" t="s">
        <v>31</v>
      </c>
      <c r="B21" s="18" t="n">
        <v>69155</v>
      </c>
      <c r="C21" s="0" t="s">
        <v>85</v>
      </c>
      <c r="D21" s="0" t="s">
        <v>86</v>
      </c>
      <c r="E21" s="19" t="s">
        <v>87</v>
      </c>
      <c r="F21" s="32" t="n">
        <v>0</v>
      </c>
      <c r="G21" s="32" t="n">
        <v>2.45465033505977</v>
      </c>
      <c r="H21" s="32" t="n">
        <v>2.42611715113194</v>
      </c>
      <c r="I21" s="32" t="n">
        <v>3.86445857449041</v>
      </c>
      <c r="J21" s="32" t="n">
        <v>1.18659151587066</v>
      </c>
      <c r="K21" s="32" t="n">
        <v>0</v>
      </c>
      <c r="L21" s="32" t="n">
        <v>4.55528983031545</v>
      </c>
      <c r="M21" s="32" t="n">
        <v>0</v>
      </c>
      <c r="N21" s="32" t="n">
        <v>0</v>
      </c>
      <c r="S21" s="18"/>
    </row>
    <row r="22" customFormat="false" ht="12.75" hidden="false" customHeight="false" outlineLevel="0" collapsed="false">
      <c r="A22" s="18" t="s">
        <v>31</v>
      </c>
      <c r="B22" s="18" t="n">
        <v>67298</v>
      </c>
      <c r="C22" s="0" t="s">
        <v>88</v>
      </c>
      <c r="D22" s="0" t="s">
        <v>89</v>
      </c>
      <c r="E22" s="19" t="s">
        <v>90</v>
      </c>
      <c r="F22" s="32" t="n">
        <v>3.90350534780233</v>
      </c>
      <c r="G22" s="33" t="n">
        <v>60.1389332089644</v>
      </c>
      <c r="H22" s="32" t="n">
        <v>27.2938179502343</v>
      </c>
      <c r="I22" s="32" t="n">
        <v>17.2414305631111</v>
      </c>
      <c r="J22" s="32" t="n">
        <v>5.93295757935331</v>
      </c>
      <c r="K22" s="32" t="n">
        <v>0</v>
      </c>
      <c r="L22" s="32" t="n">
        <v>0</v>
      </c>
      <c r="M22" s="32" t="n">
        <v>13.172338090011</v>
      </c>
      <c r="N22" s="32" t="n">
        <v>0</v>
      </c>
      <c r="S22" s="18"/>
    </row>
    <row r="23" customFormat="false" ht="12.75" hidden="false" customHeight="false" outlineLevel="0" collapsed="false">
      <c r="A23" s="18" t="s">
        <v>31</v>
      </c>
      <c r="B23" s="18" t="n">
        <v>69499</v>
      </c>
      <c r="C23" s="0" t="s">
        <v>91</v>
      </c>
      <c r="D23" s="0" t="s">
        <v>92</v>
      </c>
      <c r="E23" s="19" t="s">
        <v>93</v>
      </c>
      <c r="F23" s="32" t="n">
        <v>1.30116844926744</v>
      </c>
      <c r="G23" s="32" t="n">
        <v>1.22732516752989</v>
      </c>
      <c r="H23" s="32" t="n">
        <v>0.909793931674476</v>
      </c>
      <c r="I23" s="32" t="n">
        <v>2.67539439772413</v>
      </c>
      <c r="J23" s="32" t="n">
        <v>1.18659151587066</v>
      </c>
      <c r="K23" s="32" t="n">
        <v>0</v>
      </c>
      <c r="L23" s="32" t="n">
        <v>0</v>
      </c>
      <c r="M23" s="32" t="n">
        <v>2.1953896816685</v>
      </c>
      <c r="N23" s="32" t="n">
        <v>2.22350691510651</v>
      </c>
      <c r="S23" s="18"/>
    </row>
    <row r="24" customFormat="false" ht="12.75" hidden="false" customHeight="false" outlineLevel="0" collapsed="false">
      <c r="A24" s="18" t="s">
        <v>31</v>
      </c>
      <c r="B24" s="18" t="n">
        <v>69656</v>
      </c>
      <c r="C24" s="0" t="s">
        <v>94</v>
      </c>
      <c r="D24" s="0" t="s">
        <v>95</v>
      </c>
      <c r="E24" s="19" t="s">
        <v>96</v>
      </c>
      <c r="F24" s="32" t="n">
        <v>1.30116844926744</v>
      </c>
      <c r="G24" s="32" t="n">
        <v>0</v>
      </c>
      <c r="H24" s="32" t="n">
        <v>0</v>
      </c>
      <c r="I24" s="32" t="n">
        <v>0.29726604419157</v>
      </c>
      <c r="J24" s="32" t="n">
        <v>1.18659151587066</v>
      </c>
      <c r="K24" s="32" t="n">
        <v>0</v>
      </c>
      <c r="L24" s="32" t="n">
        <v>0</v>
      </c>
      <c r="M24" s="32" t="n">
        <v>0</v>
      </c>
      <c r="N24" s="32" t="n">
        <v>0</v>
      </c>
      <c r="O24" s="35"/>
      <c r="S24" s="18"/>
    </row>
    <row r="25" customFormat="false" ht="12.75" hidden="false" customHeight="false" outlineLevel="0" collapsed="false">
      <c r="A25" s="18" t="s">
        <v>31</v>
      </c>
      <c r="B25" s="18" t="n">
        <v>71967</v>
      </c>
      <c r="C25" s="0" t="s">
        <v>97</v>
      </c>
      <c r="D25" s="0" t="s">
        <v>98</v>
      </c>
      <c r="E25" s="19" t="s">
        <v>99</v>
      </c>
      <c r="F25" s="32" t="n">
        <v>1.30116844926744</v>
      </c>
      <c r="G25" s="33" t="n">
        <v>20.8645278480081</v>
      </c>
      <c r="H25" s="32" t="n">
        <v>0</v>
      </c>
      <c r="I25" s="32" t="n">
        <v>0</v>
      </c>
      <c r="J25" s="32" t="n">
        <v>0</v>
      </c>
      <c r="K25" s="32" t="n">
        <v>0</v>
      </c>
      <c r="L25" s="32" t="n">
        <v>0</v>
      </c>
      <c r="M25" s="32" t="n">
        <v>0</v>
      </c>
      <c r="N25" s="32" t="n">
        <v>0</v>
      </c>
      <c r="O25" s="35"/>
      <c r="Q25" s="34"/>
      <c r="R25" s="41"/>
      <c r="S25" s="18"/>
    </row>
    <row r="26" customFormat="false" ht="12.75" hidden="false" customHeight="false" outlineLevel="0" collapsed="false">
      <c r="A26" s="18" t="s">
        <v>31</v>
      </c>
      <c r="B26" s="18" t="n">
        <v>72459</v>
      </c>
      <c r="C26" s="0" t="s">
        <v>100</v>
      </c>
      <c r="D26" s="0" t="s">
        <v>101</v>
      </c>
      <c r="E26" s="19" t="s">
        <v>102</v>
      </c>
      <c r="F26" s="32" t="n">
        <v>0</v>
      </c>
      <c r="G26" s="33" t="n">
        <v>11.045926507769</v>
      </c>
      <c r="H26" s="32" t="n">
        <v>2.42611715113194</v>
      </c>
      <c r="I26" s="32" t="n">
        <v>2.9726604419157</v>
      </c>
      <c r="J26" s="32" t="n">
        <v>1.18659151587066</v>
      </c>
      <c r="K26" s="32" t="n">
        <v>0</v>
      </c>
      <c r="L26" s="32" t="n">
        <v>2.27764491515773</v>
      </c>
      <c r="M26" s="32" t="n">
        <v>5.85437248444932</v>
      </c>
      <c r="N26" s="32" t="n">
        <v>0</v>
      </c>
      <c r="S26" s="18"/>
    </row>
    <row r="27" customFormat="false" ht="12.75" hidden="false" customHeight="false" outlineLevel="0" collapsed="false">
      <c r="A27" s="18" t="s">
        <v>31</v>
      </c>
      <c r="B27" s="18" t="n">
        <v>67683</v>
      </c>
      <c r="C27" s="0" t="s">
        <v>103</v>
      </c>
      <c r="D27" s="0" t="s">
        <v>104</v>
      </c>
      <c r="E27" s="19" t="s">
        <v>105</v>
      </c>
      <c r="F27" s="32" t="n">
        <v>1.30116844926744</v>
      </c>
      <c r="G27" s="32" t="n">
        <v>1.22732516752989</v>
      </c>
      <c r="H27" s="32" t="n">
        <v>0.606529287782984</v>
      </c>
      <c r="I27" s="32" t="n">
        <v>1.78359626514942</v>
      </c>
      <c r="J27" s="32" t="n">
        <v>0</v>
      </c>
      <c r="K27" s="32" t="n">
        <v>0</v>
      </c>
      <c r="L27" s="32" t="n">
        <v>1.13882245757886</v>
      </c>
      <c r="M27" s="32" t="n">
        <v>4.39077936333699</v>
      </c>
      <c r="N27" s="32" t="n">
        <v>0</v>
      </c>
      <c r="S27" s="18"/>
    </row>
    <row r="28" customFormat="false" ht="12.75" hidden="false" customHeight="false" outlineLevel="0" collapsed="false">
      <c r="A28" s="18" t="s">
        <v>31</v>
      </c>
      <c r="B28" s="18" t="n">
        <v>72404</v>
      </c>
      <c r="C28" s="0" t="s">
        <v>106</v>
      </c>
      <c r="D28" s="0" t="s">
        <v>107</v>
      </c>
      <c r="E28" s="19" t="s">
        <v>108</v>
      </c>
      <c r="F28" s="32" t="n">
        <v>0</v>
      </c>
      <c r="G28" s="32" t="n">
        <v>1.22732516752989</v>
      </c>
      <c r="H28" s="32" t="n">
        <v>0.303264643891492</v>
      </c>
      <c r="I28" s="32" t="n">
        <v>0.59453208838314</v>
      </c>
      <c r="J28" s="32" t="n">
        <v>0</v>
      </c>
      <c r="K28" s="32" t="n">
        <v>0</v>
      </c>
      <c r="L28" s="32" t="n">
        <v>2.27764491515773</v>
      </c>
      <c r="M28" s="32" t="n">
        <v>0</v>
      </c>
      <c r="N28" s="32" t="n">
        <v>0</v>
      </c>
      <c r="S28" s="18"/>
    </row>
    <row r="29" customFormat="false" ht="12.75" hidden="false" customHeight="false" outlineLevel="0" collapsed="false">
      <c r="A29" s="18" t="s">
        <v>31</v>
      </c>
      <c r="B29" s="18" t="n">
        <v>67075</v>
      </c>
      <c r="C29" s="0" t="s">
        <v>109</v>
      </c>
      <c r="D29" s="0" t="s">
        <v>110</v>
      </c>
      <c r="E29" s="19" t="s">
        <v>111</v>
      </c>
      <c r="F29" s="32" t="n">
        <v>1.30116844926744</v>
      </c>
      <c r="G29" s="32" t="n">
        <v>1.22732516752989</v>
      </c>
      <c r="H29" s="32" t="n">
        <v>0</v>
      </c>
      <c r="I29" s="32" t="n">
        <v>0</v>
      </c>
      <c r="J29" s="32" t="n">
        <v>0</v>
      </c>
      <c r="K29" s="32" t="n">
        <v>0</v>
      </c>
      <c r="L29" s="32" t="n">
        <v>2.27764491515773</v>
      </c>
      <c r="M29" s="32" t="n">
        <v>0</v>
      </c>
      <c r="N29" s="32" t="n">
        <v>6.67052074531952</v>
      </c>
      <c r="S29" s="18"/>
    </row>
    <row r="30" customFormat="false" ht="12.75" hidden="false" customHeight="false" outlineLevel="0" collapsed="false">
      <c r="A30" s="18" t="s">
        <v>31</v>
      </c>
      <c r="B30" s="18" t="n">
        <v>72621</v>
      </c>
      <c r="C30" s="0" t="s">
        <v>112</v>
      </c>
      <c r="D30" s="0" t="s">
        <v>113</v>
      </c>
      <c r="E30" s="19" t="s">
        <v>114</v>
      </c>
      <c r="F30" s="32" t="n">
        <v>1.30116844926744</v>
      </c>
      <c r="G30" s="32" t="n">
        <v>4.90930067011954</v>
      </c>
      <c r="H30" s="32" t="n">
        <v>1.51632321945746</v>
      </c>
      <c r="I30" s="32" t="n">
        <v>4.16172461868198</v>
      </c>
      <c r="J30" s="32" t="n">
        <v>0</v>
      </c>
      <c r="K30" s="32" t="n">
        <v>0</v>
      </c>
      <c r="L30" s="32" t="n">
        <v>0</v>
      </c>
      <c r="M30" s="32" t="n">
        <v>5.12257592389316</v>
      </c>
      <c r="N30" s="32" t="n">
        <v>20.0115622359586</v>
      </c>
      <c r="S30" s="18"/>
    </row>
    <row r="31" customFormat="false" ht="12.75" hidden="false" customHeight="false" outlineLevel="0" collapsed="false">
      <c r="A31" s="18" t="s">
        <v>31</v>
      </c>
      <c r="B31" s="18" t="n">
        <v>66684</v>
      </c>
      <c r="C31" s="0" t="s">
        <v>115</v>
      </c>
      <c r="D31" s="0" t="s">
        <v>116</v>
      </c>
      <c r="E31" s="19" t="s">
        <v>117</v>
      </c>
      <c r="F31" s="32" t="n">
        <v>0</v>
      </c>
      <c r="G31" s="32" t="n">
        <v>3.68197550258966</v>
      </c>
      <c r="H31" s="32" t="n">
        <v>1.81958786334895</v>
      </c>
      <c r="I31" s="32" t="n">
        <v>1.18906417676628</v>
      </c>
      <c r="J31" s="32" t="n">
        <v>1.18659151587066</v>
      </c>
      <c r="K31" s="32" t="n">
        <v>0</v>
      </c>
      <c r="L31" s="32" t="n">
        <v>3.41646737273659</v>
      </c>
      <c r="M31" s="32" t="n">
        <v>2.92718624222466</v>
      </c>
      <c r="N31" s="32" t="n">
        <v>0</v>
      </c>
      <c r="S31" s="18"/>
    </row>
    <row r="32" customFormat="false" ht="12.75" hidden="false" customHeight="false" outlineLevel="0" collapsed="false">
      <c r="A32" s="18" t="s">
        <v>31</v>
      </c>
      <c r="B32" s="18" t="n">
        <v>215201</v>
      </c>
      <c r="C32" s="0" t="s">
        <v>118</v>
      </c>
      <c r="D32" s="0" t="s">
        <v>119</v>
      </c>
      <c r="E32" s="19" t="s">
        <v>120</v>
      </c>
      <c r="F32" s="32" t="n">
        <v>1.30116844926744</v>
      </c>
      <c r="G32" s="32" t="n">
        <v>1.22732516752989</v>
      </c>
      <c r="H32" s="32" t="n">
        <v>0.909793931674476</v>
      </c>
      <c r="I32" s="32" t="n">
        <v>0.59453208838314</v>
      </c>
      <c r="J32" s="32" t="n">
        <v>2.37318303174132</v>
      </c>
      <c r="K32" s="32" t="n">
        <v>0</v>
      </c>
      <c r="L32" s="32" t="n">
        <v>3.41646737273659</v>
      </c>
      <c r="M32" s="32" t="n">
        <v>0</v>
      </c>
      <c r="N32" s="32" t="n">
        <v>2.22350691510651</v>
      </c>
      <c r="S32" s="18"/>
    </row>
    <row r="33" customFormat="false" ht="12.75" hidden="false" customHeight="false" outlineLevel="0" collapsed="false">
      <c r="A33" s="18" t="s">
        <v>31</v>
      </c>
      <c r="B33" s="18" t="n">
        <v>78092</v>
      </c>
      <c r="C33" s="0" t="s">
        <v>121</v>
      </c>
      <c r="D33" s="0" t="s">
        <v>122</v>
      </c>
      <c r="E33" s="19" t="s">
        <v>123</v>
      </c>
      <c r="F33" s="37" t="n">
        <v>44.239727275093</v>
      </c>
      <c r="G33" s="32" t="n">
        <v>0</v>
      </c>
      <c r="H33" s="32" t="n">
        <v>0</v>
      </c>
      <c r="I33" s="32" t="n">
        <v>0</v>
      </c>
      <c r="J33" s="32" t="n">
        <v>0</v>
      </c>
      <c r="K33" s="32" t="n">
        <v>0</v>
      </c>
      <c r="L33" s="32" t="n">
        <v>0</v>
      </c>
      <c r="M33" s="32" t="n">
        <v>0</v>
      </c>
      <c r="N33" s="32" t="n">
        <v>0</v>
      </c>
      <c r="O33" s="35"/>
      <c r="P33" s="36"/>
      <c r="S33" s="18"/>
    </row>
    <row r="34" customFormat="false" ht="12.75" hidden="false" customHeight="false" outlineLevel="0" collapsed="false">
      <c r="A34" s="18" t="s">
        <v>31</v>
      </c>
      <c r="B34" s="18" t="n">
        <v>70887</v>
      </c>
      <c r="C34" s="0" t="s">
        <v>124</v>
      </c>
      <c r="D34" s="0" t="s">
        <v>125</v>
      </c>
      <c r="E34" s="19" t="s">
        <v>126</v>
      </c>
      <c r="F34" s="32" t="n">
        <v>0</v>
      </c>
      <c r="G34" s="33" t="n">
        <v>39.2744053609563</v>
      </c>
      <c r="H34" s="32" t="n">
        <v>0.303264643891492</v>
      </c>
      <c r="I34" s="32" t="n">
        <v>0</v>
      </c>
      <c r="J34" s="32" t="n">
        <v>0</v>
      </c>
      <c r="K34" s="32" t="n">
        <v>0</v>
      </c>
      <c r="L34" s="32" t="n">
        <v>0</v>
      </c>
      <c r="M34" s="32" t="n">
        <v>0</v>
      </c>
      <c r="N34" s="32" t="n">
        <v>0</v>
      </c>
      <c r="Q34" s="34"/>
      <c r="S34" s="18"/>
    </row>
    <row r="35" customFormat="false" ht="12.75" hidden="false" customHeight="false" outlineLevel="0" collapsed="false">
      <c r="A35" s="18" t="s">
        <v>31</v>
      </c>
      <c r="B35" s="18" t="n">
        <v>66724</v>
      </c>
      <c r="C35" s="0" t="s">
        <v>127</v>
      </c>
      <c r="D35" s="0" t="s">
        <v>128</v>
      </c>
      <c r="E35" s="19" t="s">
        <v>129</v>
      </c>
      <c r="F35" s="32" t="n">
        <v>0</v>
      </c>
      <c r="G35" s="32" t="n">
        <v>6.13662583764943</v>
      </c>
      <c r="H35" s="32" t="n">
        <v>0.909793931674476</v>
      </c>
      <c r="I35" s="32" t="n">
        <v>2.37812835353256</v>
      </c>
      <c r="J35" s="32" t="n">
        <v>2.37318303174132</v>
      </c>
      <c r="K35" s="32" t="n">
        <v>0</v>
      </c>
      <c r="L35" s="32" t="n">
        <v>0</v>
      </c>
      <c r="M35" s="32" t="n">
        <v>0.731796560556165</v>
      </c>
      <c r="N35" s="32" t="n">
        <v>0</v>
      </c>
      <c r="S35" s="18"/>
    </row>
    <row r="36" customFormat="false" ht="12.75" hidden="false" customHeight="false" outlineLevel="0" collapsed="false">
      <c r="A36" s="18" t="s">
        <v>31</v>
      </c>
      <c r="B36" s="18" t="n">
        <v>67395</v>
      </c>
      <c r="C36" s="0" t="s">
        <v>130</v>
      </c>
      <c r="D36" s="0" t="s">
        <v>131</v>
      </c>
      <c r="E36" s="19" t="s">
        <v>132</v>
      </c>
      <c r="F36" s="32" t="n">
        <v>1.30116844926744</v>
      </c>
      <c r="G36" s="32" t="n">
        <v>0</v>
      </c>
      <c r="H36" s="32" t="n">
        <v>0</v>
      </c>
      <c r="I36" s="32" t="n">
        <v>0</v>
      </c>
      <c r="J36" s="32" t="n">
        <v>0</v>
      </c>
      <c r="K36" s="32" t="n">
        <v>0</v>
      </c>
      <c r="L36" s="32" t="n">
        <v>0</v>
      </c>
      <c r="M36" s="32" t="n">
        <v>0</v>
      </c>
      <c r="N36" s="32" t="n">
        <v>0</v>
      </c>
      <c r="O36" s="35"/>
      <c r="S36" s="18"/>
    </row>
    <row r="37" customFormat="false" ht="12.75" hidden="false" customHeight="false" outlineLevel="0" collapsed="false">
      <c r="A37" s="18" t="s">
        <v>31</v>
      </c>
      <c r="B37" s="18" t="n">
        <v>78789</v>
      </c>
      <c r="C37" s="0" t="s">
        <v>133</v>
      </c>
      <c r="D37" s="0" t="s">
        <v>134</v>
      </c>
      <c r="E37" s="19" t="s">
        <v>135</v>
      </c>
      <c r="F37" s="32" t="n">
        <v>6.50584224633721</v>
      </c>
      <c r="G37" s="32" t="n">
        <v>3.68197550258966</v>
      </c>
      <c r="H37" s="32" t="n">
        <v>0</v>
      </c>
      <c r="I37" s="32" t="n">
        <v>0</v>
      </c>
      <c r="J37" s="32" t="n">
        <v>0</v>
      </c>
      <c r="K37" s="32" t="n">
        <v>0</v>
      </c>
      <c r="L37" s="32" t="n">
        <v>0</v>
      </c>
      <c r="M37" s="32" t="n">
        <v>0</v>
      </c>
      <c r="N37" s="32" t="n">
        <v>0</v>
      </c>
      <c r="O37" s="35"/>
      <c r="P37" s="36"/>
      <c r="Q37" s="34"/>
      <c r="R37" s="41"/>
      <c r="S37" s="18"/>
    </row>
    <row r="38" customFormat="false" ht="12.75" hidden="false" customHeight="false" outlineLevel="0" collapsed="false">
      <c r="A38" s="18" t="s">
        <v>31</v>
      </c>
      <c r="B38" s="18" t="n">
        <v>73866</v>
      </c>
      <c r="C38" s="0" t="s">
        <v>136</v>
      </c>
      <c r="D38" s="0" t="s">
        <v>137</v>
      </c>
      <c r="E38" s="19" t="s">
        <v>138</v>
      </c>
      <c r="F38" s="32" t="n">
        <v>1.30116844926744</v>
      </c>
      <c r="G38" s="32" t="n">
        <v>0</v>
      </c>
      <c r="H38" s="32" t="n">
        <v>0</v>
      </c>
      <c r="I38" s="32" t="n">
        <v>0</v>
      </c>
      <c r="J38" s="32" t="n">
        <v>0</v>
      </c>
      <c r="K38" s="32" t="n">
        <v>0</v>
      </c>
      <c r="L38" s="32" t="n">
        <v>0</v>
      </c>
      <c r="M38" s="32" t="n">
        <v>0</v>
      </c>
      <c r="N38" s="32" t="n">
        <v>0</v>
      </c>
      <c r="O38" s="35"/>
      <c r="S38" s="18"/>
    </row>
    <row r="39" customFormat="false" ht="12.75" hidden="false" customHeight="false" outlineLevel="0" collapsed="false">
      <c r="A39" s="18" t="s">
        <v>31</v>
      </c>
      <c r="B39" s="18" t="n">
        <v>74862</v>
      </c>
      <c r="C39" s="0" t="s">
        <v>139</v>
      </c>
      <c r="D39" s="0" t="s">
        <v>140</v>
      </c>
      <c r="E39" s="19" t="s">
        <v>141</v>
      </c>
      <c r="F39" s="32" t="n">
        <v>1.30116844926744</v>
      </c>
      <c r="G39" s="32" t="n">
        <v>0</v>
      </c>
      <c r="H39" s="32" t="n">
        <v>0</v>
      </c>
      <c r="I39" s="32" t="n">
        <v>0</v>
      </c>
      <c r="J39" s="32" t="n">
        <v>0</v>
      </c>
      <c r="K39" s="32" t="n">
        <v>0</v>
      </c>
      <c r="L39" s="32" t="n">
        <v>0</v>
      </c>
      <c r="M39" s="32" t="n">
        <v>0</v>
      </c>
      <c r="N39" s="32" t="n">
        <v>0</v>
      </c>
      <c r="O39" s="35"/>
      <c r="S39" s="18"/>
    </row>
    <row r="40" customFormat="false" ht="12.75" hidden="false" customHeight="false" outlineLevel="0" collapsed="false">
      <c r="A40" s="18" t="s">
        <v>31</v>
      </c>
      <c r="B40" s="18" t="n">
        <v>399591</v>
      </c>
      <c r="C40" s="0" t="s">
        <v>142</v>
      </c>
      <c r="D40" s="0" t="s">
        <v>143</v>
      </c>
      <c r="E40" s="19" t="s">
        <v>144</v>
      </c>
      <c r="F40" s="37" t="n">
        <v>46.8420641736279</v>
      </c>
      <c r="G40" s="32" t="n">
        <v>0</v>
      </c>
      <c r="H40" s="32" t="n">
        <v>5.15549894615536</v>
      </c>
      <c r="I40" s="32" t="n">
        <v>13.0797059444291</v>
      </c>
      <c r="J40" s="32" t="n">
        <v>1.18659151587066</v>
      </c>
      <c r="K40" s="32" t="n">
        <v>0</v>
      </c>
      <c r="L40" s="32" t="n">
        <v>0</v>
      </c>
      <c r="M40" s="32" t="n">
        <v>0.731796560556165</v>
      </c>
      <c r="N40" s="32" t="n">
        <v>0</v>
      </c>
      <c r="O40" s="35"/>
      <c r="S40" s="18"/>
    </row>
    <row r="41" customFormat="false" ht="12.75" hidden="false" customHeight="false" outlineLevel="0" collapsed="false">
      <c r="A41" s="18" t="s">
        <v>31</v>
      </c>
      <c r="B41" s="18" t="n">
        <v>75106</v>
      </c>
      <c r="C41" s="0" t="s">
        <v>145</v>
      </c>
      <c r="D41" s="0" t="s">
        <v>146</v>
      </c>
      <c r="E41" s="19" t="s">
        <v>147</v>
      </c>
      <c r="F41" s="32" t="n">
        <v>1.30116844926744</v>
      </c>
      <c r="G41" s="32" t="n">
        <v>0</v>
      </c>
      <c r="H41" s="32" t="n">
        <v>0</v>
      </c>
      <c r="I41" s="32" t="n">
        <v>0</v>
      </c>
      <c r="J41" s="32" t="n">
        <v>0</v>
      </c>
      <c r="K41" s="32" t="n">
        <v>0</v>
      </c>
      <c r="L41" s="32" t="n">
        <v>0</v>
      </c>
      <c r="M41" s="32" t="n">
        <v>0</v>
      </c>
      <c r="N41" s="32" t="n">
        <v>0</v>
      </c>
      <c r="O41" s="35"/>
      <c r="S41" s="18"/>
    </row>
    <row r="42" customFormat="false" ht="12.75" hidden="false" customHeight="false" outlineLevel="0" collapsed="false">
      <c r="A42" s="18" t="s">
        <v>31</v>
      </c>
      <c r="B42" s="18" t="n">
        <v>353170</v>
      </c>
      <c r="D42" s="0" t="s">
        <v>148</v>
      </c>
      <c r="E42" s="19" t="s">
        <v>149</v>
      </c>
      <c r="F42" s="32" t="n">
        <v>0</v>
      </c>
      <c r="G42" s="32" t="n">
        <v>1.22732516752989</v>
      </c>
      <c r="H42" s="32" t="n">
        <v>0</v>
      </c>
      <c r="I42" s="32" t="n">
        <v>0.29726604419157</v>
      </c>
      <c r="J42" s="32" t="n">
        <v>0</v>
      </c>
      <c r="K42" s="32" t="n">
        <v>0</v>
      </c>
      <c r="L42" s="32" t="n">
        <v>0</v>
      </c>
      <c r="M42" s="32" t="n">
        <v>0.731796560556165</v>
      </c>
      <c r="N42" s="32" t="n">
        <v>0</v>
      </c>
      <c r="Q42" s="34"/>
      <c r="S42" s="18"/>
    </row>
    <row r="43" customFormat="false" ht="12.75" hidden="false" customHeight="false" outlineLevel="0" collapsed="false">
      <c r="A43" s="18" t="s">
        <v>31</v>
      </c>
      <c r="B43" s="18" t="n">
        <v>74437</v>
      </c>
      <c r="C43" s="0" t="s">
        <v>150</v>
      </c>
      <c r="D43" s="0" t="s">
        <v>151</v>
      </c>
      <c r="E43" s="19" t="s">
        <v>152</v>
      </c>
      <c r="F43" s="32" t="n">
        <v>0</v>
      </c>
      <c r="G43" s="33" t="n">
        <v>7.36395100517931</v>
      </c>
      <c r="H43" s="32" t="n">
        <v>0</v>
      </c>
      <c r="I43" s="32" t="n">
        <v>0</v>
      </c>
      <c r="J43" s="32" t="n">
        <v>0</v>
      </c>
      <c r="K43" s="32" t="n">
        <v>0</v>
      </c>
      <c r="L43" s="32" t="n">
        <v>0</v>
      </c>
      <c r="M43" s="32" t="n">
        <v>0</v>
      </c>
      <c r="N43" s="32" t="n">
        <v>0</v>
      </c>
      <c r="Q43" s="34"/>
      <c r="R43" s="41"/>
      <c r="S43" s="18"/>
    </row>
    <row r="44" customFormat="false" ht="12.75" hidden="false" customHeight="false" outlineLevel="0" collapsed="false">
      <c r="A44" s="18" t="s">
        <v>31</v>
      </c>
      <c r="B44" s="18" t="n">
        <v>74405</v>
      </c>
      <c r="C44" s="0" t="s">
        <v>153</v>
      </c>
      <c r="D44" s="0" t="s">
        <v>154</v>
      </c>
      <c r="E44" s="19" t="s">
        <v>155</v>
      </c>
      <c r="F44" s="32" t="n">
        <v>1.30116844926744</v>
      </c>
      <c r="G44" s="32" t="n">
        <v>0</v>
      </c>
      <c r="H44" s="32" t="n">
        <v>0.909793931674476</v>
      </c>
      <c r="I44" s="32" t="n">
        <v>0.29726604419157</v>
      </c>
      <c r="J44" s="32" t="n">
        <v>0</v>
      </c>
      <c r="K44" s="32" t="n">
        <v>0</v>
      </c>
      <c r="L44" s="32" t="n">
        <v>0</v>
      </c>
      <c r="M44" s="32" t="n">
        <v>0</v>
      </c>
      <c r="N44" s="32" t="n">
        <v>2.22350691510651</v>
      </c>
      <c r="S44" s="18"/>
    </row>
    <row r="45" customFormat="false" ht="12.75" hidden="false" customHeight="false" outlineLevel="0" collapsed="false">
      <c r="A45" s="18" t="s">
        <v>31</v>
      </c>
      <c r="B45" s="18" t="n">
        <v>71248</v>
      </c>
      <c r="C45" s="0" t="s">
        <v>156</v>
      </c>
      <c r="D45" s="0" t="s">
        <v>157</v>
      </c>
      <c r="E45" s="19" t="s">
        <v>158</v>
      </c>
      <c r="F45" s="32" t="n">
        <v>2.60233689853488</v>
      </c>
      <c r="G45" s="32" t="n">
        <v>0</v>
      </c>
      <c r="H45" s="32" t="n">
        <v>0</v>
      </c>
      <c r="I45" s="32" t="n">
        <v>0</v>
      </c>
      <c r="J45" s="32" t="n">
        <v>0</v>
      </c>
      <c r="K45" s="32" t="n">
        <v>0</v>
      </c>
      <c r="L45" s="32" t="n">
        <v>0</v>
      </c>
      <c r="M45" s="32" t="n">
        <v>0</v>
      </c>
      <c r="N45" s="32" t="n">
        <v>0</v>
      </c>
      <c r="O45" s="35"/>
      <c r="P45" s="36"/>
      <c r="S45" s="18"/>
    </row>
    <row r="46" customFormat="false" ht="12.75" hidden="false" customHeight="false" outlineLevel="0" collapsed="false">
      <c r="A46" s="18" t="s">
        <v>31</v>
      </c>
      <c r="B46" s="18" t="n">
        <v>66780</v>
      </c>
      <c r="C46" s="0" t="s">
        <v>159</v>
      </c>
      <c r="D46" s="0" t="s">
        <v>160</v>
      </c>
      <c r="E46" s="19" t="s">
        <v>161</v>
      </c>
      <c r="F46" s="32" t="n">
        <v>0</v>
      </c>
      <c r="G46" s="32" t="n">
        <v>1.22732516752989</v>
      </c>
      <c r="H46" s="32" t="n">
        <v>0</v>
      </c>
      <c r="I46" s="32" t="n">
        <v>0</v>
      </c>
      <c r="J46" s="32" t="n">
        <v>0</v>
      </c>
      <c r="K46" s="32" t="n">
        <v>0</v>
      </c>
      <c r="L46" s="32" t="n">
        <v>0</v>
      </c>
      <c r="M46" s="32" t="n">
        <v>0</v>
      </c>
      <c r="N46" s="32" t="n">
        <v>0</v>
      </c>
      <c r="Q46" s="34"/>
      <c r="S46" s="18"/>
    </row>
    <row r="47" customFormat="false" ht="12.75" hidden="false" customHeight="false" outlineLevel="0" collapsed="false">
      <c r="A47" s="18" t="s">
        <v>31</v>
      </c>
      <c r="B47" s="18" t="n">
        <v>71351</v>
      </c>
      <c r="C47" s="0" t="s">
        <v>162</v>
      </c>
      <c r="D47" s="0" t="s">
        <v>163</v>
      </c>
      <c r="E47" s="19" t="s">
        <v>164</v>
      </c>
      <c r="F47" s="32" t="n">
        <v>1.30116844926744</v>
      </c>
      <c r="G47" s="32" t="n">
        <v>0</v>
      </c>
      <c r="H47" s="32" t="n">
        <v>0</v>
      </c>
      <c r="I47" s="32" t="n">
        <v>0</v>
      </c>
      <c r="J47" s="32" t="n">
        <v>0</v>
      </c>
      <c r="K47" s="32" t="n">
        <v>0</v>
      </c>
      <c r="L47" s="32" t="n">
        <v>0</v>
      </c>
      <c r="M47" s="32" t="n">
        <v>0</v>
      </c>
      <c r="N47" s="32" t="n">
        <v>0</v>
      </c>
      <c r="O47" s="35"/>
      <c r="S47" s="18"/>
    </row>
    <row r="48" customFormat="false" ht="12.75" hidden="false" customHeight="false" outlineLevel="0" collapsed="false">
      <c r="A48" s="18" t="s">
        <v>31</v>
      </c>
      <c r="B48" s="18" t="n">
        <v>320237</v>
      </c>
      <c r="C48" s="0" t="s">
        <v>165</v>
      </c>
      <c r="D48" s="0" t="s">
        <v>166</v>
      </c>
      <c r="E48" s="19" t="s">
        <v>167</v>
      </c>
      <c r="F48" s="32" t="n">
        <v>1.30116844926744</v>
      </c>
      <c r="G48" s="33" t="n">
        <v>9.81860134023908</v>
      </c>
      <c r="H48" s="32" t="n">
        <v>3.33591108280641</v>
      </c>
      <c r="I48" s="32" t="n">
        <v>1.48633022095785</v>
      </c>
      <c r="J48" s="32" t="n">
        <v>0</v>
      </c>
      <c r="K48" s="32" t="n">
        <v>0</v>
      </c>
      <c r="L48" s="32" t="n">
        <v>0</v>
      </c>
      <c r="M48" s="32" t="n">
        <v>2.92718624222466</v>
      </c>
      <c r="N48" s="32" t="n">
        <v>0</v>
      </c>
      <c r="Q48" s="34"/>
      <c r="S48" s="18"/>
    </row>
    <row r="49" customFormat="false" ht="12.75" hidden="false" customHeight="false" outlineLevel="0" collapsed="false">
      <c r="A49" s="18" t="s">
        <v>31</v>
      </c>
      <c r="B49" s="18" t="n">
        <v>319621</v>
      </c>
      <c r="C49" s="0" t="s">
        <v>168</v>
      </c>
      <c r="D49" s="0" t="s">
        <v>169</v>
      </c>
      <c r="E49" s="19" t="s">
        <v>170</v>
      </c>
      <c r="F49" s="32" t="n">
        <v>0</v>
      </c>
      <c r="G49" s="32" t="n">
        <v>2.45465033505977</v>
      </c>
      <c r="H49" s="32" t="n">
        <v>0.606529287782984</v>
      </c>
      <c r="I49" s="32" t="n">
        <v>0.89179813257471</v>
      </c>
      <c r="J49" s="32" t="n">
        <v>0</v>
      </c>
      <c r="K49" s="32" t="n">
        <v>0</v>
      </c>
      <c r="L49" s="32" t="n">
        <v>0</v>
      </c>
      <c r="M49" s="32" t="n">
        <v>0.731796560556165</v>
      </c>
      <c r="N49" s="32" t="n">
        <v>0</v>
      </c>
      <c r="S49" s="18"/>
    </row>
    <row r="50" customFormat="false" ht="12.75" hidden="false" customHeight="false" outlineLevel="0" collapsed="false">
      <c r="A50" s="18" t="s">
        <v>31</v>
      </c>
      <c r="B50" s="18" t="n">
        <v>236904</v>
      </c>
      <c r="C50" s="0" t="s">
        <v>171</v>
      </c>
      <c r="D50" s="0" t="s">
        <v>172</v>
      </c>
      <c r="E50" s="19" t="s">
        <v>173</v>
      </c>
      <c r="F50" s="32" t="n">
        <v>1.30116844926744</v>
      </c>
      <c r="G50" s="32" t="n">
        <v>0</v>
      </c>
      <c r="H50" s="32" t="n">
        <v>0</v>
      </c>
      <c r="I50" s="32" t="n">
        <v>0</v>
      </c>
      <c r="J50" s="32" t="n">
        <v>0</v>
      </c>
      <c r="K50" s="32" t="n">
        <v>0</v>
      </c>
      <c r="L50" s="32" t="n">
        <v>0</v>
      </c>
      <c r="M50" s="32" t="n">
        <v>0</v>
      </c>
      <c r="N50" s="32" t="n">
        <v>0</v>
      </c>
      <c r="O50" s="35"/>
      <c r="S50" s="18"/>
    </row>
    <row r="51" customFormat="false" ht="12.75" hidden="false" customHeight="false" outlineLevel="0" collapsed="false">
      <c r="A51" s="18" t="s">
        <v>31</v>
      </c>
      <c r="B51" s="18" t="n">
        <v>236790</v>
      </c>
      <c r="C51" s="0" t="s">
        <v>174</v>
      </c>
      <c r="D51" s="0" t="s">
        <v>175</v>
      </c>
      <c r="E51" s="19" t="s">
        <v>176</v>
      </c>
      <c r="F51" s="32" t="n">
        <v>0</v>
      </c>
      <c r="G51" s="33" t="n">
        <v>7.36395100517931</v>
      </c>
      <c r="H51" s="32" t="n">
        <v>1.51632321945746</v>
      </c>
      <c r="I51" s="32" t="n">
        <v>1.78359626514942</v>
      </c>
      <c r="J51" s="32" t="n">
        <v>0</v>
      </c>
      <c r="K51" s="32" t="n">
        <v>0</v>
      </c>
      <c r="L51" s="32" t="n">
        <v>2.27764491515773</v>
      </c>
      <c r="M51" s="32" t="n">
        <v>4.39077936333699</v>
      </c>
      <c r="N51" s="32" t="n">
        <v>0</v>
      </c>
      <c r="S51" s="18"/>
    </row>
    <row r="52" customFormat="false" ht="12.75" hidden="false" customHeight="false" outlineLevel="0" collapsed="false">
      <c r="A52" s="18" t="s">
        <v>31</v>
      </c>
      <c r="B52" s="18" t="n">
        <v>237082</v>
      </c>
      <c r="C52" s="0" t="s">
        <v>177</v>
      </c>
      <c r="D52" s="0" t="s">
        <v>178</v>
      </c>
      <c r="E52" s="19" t="s">
        <v>179</v>
      </c>
      <c r="F52" s="32" t="n">
        <v>0</v>
      </c>
      <c r="G52" s="32" t="n">
        <v>2.45465033505977</v>
      </c>
      <c r="H52" s="32" t="n">
        <v>1.51632321945746</v>
      </c>
      <c r="I52" s="32" t="n">
        <v>0</v>
      </c>
      <c r="J52" s="32" t="n">
        <v>0</v>
      </c>
      <c r="K52" s="32" t="n">
        <v>0</v>
      </c>
      <c r="L52" s="32" t="n">
        <v>1.13882245757886</v>
      </c>
      <c r="M52" s="32" t="n">
        <v>0</v>
      </c>
      <c r="N52" s="32" t="n">
        <v>0</v>
      </c>
      <c r="S52" s="18"/>
    </row>
    <row r="53" customFormat="false" ht="12.75" hidden="false" customHeight="false" outlineLevel="0" collapsed="false">
      <c r="A53" s="18" t="s">
        <v>31</v>
      </c>
      <c r="B53" s="18" t="n">
        <v>331474</v>
      </c>
      <c r="D53" s="0" t="s">
        <v>180</v>
      </c>
      <c r="E53" s="19" t="s">
        <v>181</v>
      </c>
      <c r="F53" s="32" t="n">
        <v>0</v>
      </c>
      <c r="G53" s="32" t="n">
        <v>1.22732516752989</v>
      </c>
      <c r="H53" s="32" t="n">
        <v>0.606529287782984</v>
      </c>
      <c r="I53" s="32" t="n">
        <v>0</v>
      </c>
      <c r="J53" s="32" t="n">
        <v>0</v>
      </c>
      <c r="K53" s="32" t="n">
        <v>0</v>
      </c>
      <c r="L53" s="32" t="n">
        <v>0</v>
      </c>
      <c r="M53" s="32" t="n">
        <v>0</v>
      </c>
      <c r="N53" s="32" t="n">
        <v>0</v>
      </c>
      <c r="Q53" s="34"/>
      <c r="S53" s="18"/>
    </row>
    <row r="54" customFormat="false" ht="12.75" hidden="false" customHeight="false" outlineLevel="0" collapsed="false">
      <c r="A54" s="18" t="s">
        <v>31</v>
      </c>
      <c r="B54" s="18" t="n">
        <v>76219</v>
      </c>
      <c r="C54" s="0" t="s">
        <v>182</v>
      </c>
      <c r="D54" s="0" t="s">
        <v>183</v>
      </c>
      <c r="E54" s="19" t="s">
        <v>184</v>
      </c>
      <c r="F54" s="32" t="n">
        <v>1.30116844926744</v>
      </c>
      <c r="G54" s="32" t="n">
        <v>7.36395100517931</v>
      </c>
      <c r="H54" s="32" t="n">
        <v>7.88488074117879</v>
      </c>
      <c r="I54" s="32" t="n">
        <v>5.05352275125669</v>
      </c>
      <c r="J54" s="32" t="n">
        <v>0</v>
      </c>
      <c r="K54" s="32" t="n">
        <v>0</v>
      </c>
      <c r="L54" s="32" t="n">
        <v>0</v>
      </c>
      <c r="M54" s="32" t="n">
        <v>3.65898280278083</v>
      </c>
      <c r="N54" s="32" t="n">
        <v>4.44701383021301</v>
      </c>
      <c r="S54" s="18"/>
    </row>
    <row r="55" customFormat="false" ht="12.75" hidden="false" customHeight="false" outlineLevel="0" collapsed="false">
      <c r="A55" s="18" t="s">
        <v>31</v>
      </c>
      <c r="B55" s="18" t="n">
        <v>382231</v>
      </c>
      <c r="C55" s="0" t="s">
        <v>185</v>
      </c>
      <c r="D55" s="0" t="s">
        <v>186</v>
      </c>
      <c r="E55" s="19" t="s">
        <v>187</v>
      </c>
      <c r="F55" s="32" t="n">
        <v>1.30116844926744</v>
      </c>
      <c r="G55" s="32" t="n">
        <v>0</v>
      </c>
      <c r="H55" s="32" t="n">
        <v>0</v>
      </c>
      <c r="I55" s="32" t="n">
        <v>0.59453208838314</v>
      </c>
      <c r="J55" s="32" t="n">
        <v>0</v>
      </c>
      <c r="K55" s="32" t="n">
        <v>0</v>
      </c>
      <c r="L55" s="32" t="n">
        <v>0</v>
      </c>
      <c r="M55" s="32" t="n">
        <v>0</v>
      </c>
      <c r="N55" s="32" t="n">
        <v>0</v>
      </c>
      <c r="O55" s="35"/>
      <c r="S55" s="18"/>
    </row>
    <row r="56" customFormat="false" ht="12.75" hidden="false" customHeight="false" outlineLevel="0" collapsed="false">
      <c r="A56" s="18" t="s">
        <v>31</v>
      </c>
      <c r="B56" s="18" t="n">
        <v>68117</v>
      </c>
      <c r="C56" s="0" t="s">
        <v>188</v>
      </c>
      <c r="D56" s="0" t="s">
        <v>189</v>
      </c>
      <c r="E56" s="19" t="s">
        <v>190</v>
      </c>
      <c r="F56" s="32" t="n">
        <v>0</v>
      </c>
      <c r="G56" s="32" t="n">
        <v>4.90930067011954</v>
      </c>
      <c r="H56" s="32" t="n">
        <v>0.303264643891492</v>
      </c>
      <c r="I56" s="32" t="n">
        <v>0.59453208838314</v>
      </c>
      <c r="J56" s="32" t="n">
        <v>0</v>
      </c>
      <c r="K56" s="32" t="n">
        <v>0</v>
      </c>
      <c r="L56" s="32" t="n">
        <v>3.41646737273659</v>
      </c>
      <c r="M56" s="32" t="n">
        <v>0.731796560556165</v>
      </c>
      <c r="N56" s="32" t="n">
        <v>6.67052074531952</v>
      </c>
      <c r="Q56" s="34"/>
      <c r="S56" s="18"/>
    </row>
    <row r="57" customFormat="false" ht="12.75" hidden="false" customHeight="false" outlineLevel="0" collapsed="false">
      <c r="A57" s="18" t="s">
        <v>31</v>
      </c>
      <c r="B57" s="18" t="n">
        <v>245631</v>
      </c>
      <c r="C57" s="0" t="s">
        <v>191</v>
      </c>
      <c r="D57" s="0" t="s">
        <v>192</v>
      </c>
      <c r="E57" s="19" t="s">
        <v>193</v>
      </c>
      <c r="F57" s="32" t="n">
        <v>1.30116844926744</v>
      </c>
      <c r="G57" s="32" t="n">
        <v>3.68197550258966</v>
      </c>
      <c r="H57" s="32" t="n">
        <v>0</v>
      </c>
      <c r="I57" s="32" t="n">
        <v>0</v>
      </c>
      <c r="J57" s="32" t="n">
        <v>0</v>
      </c>
      <c r="K57" s="32" t="n">
        <v>0</v>
      </c>
      <c r="L57" s="32" t="n">
        <v>0</v>
      </c>
      <c r="M57" s="32" t="n">
        <v>2.1953896816685</v>
      </c>
      <c r="N57" s="32" t="n">
        <v>0</v>
      </c>
      <c r="Q57" s="34"/>
      <c r="S57" s="18"/>
    </row>
    <row r="58" customFormat="false" ht="12.75" hidden="false" customHeight="false" outlineLevel="0" collapsed="false">
      <c r="A58" s="18" t="s">
        <v>31</v>
      </c>
      <c r="B58" s="18" t="n">
        <v>320595</v>
      </c>
      <c r="C58" s="0" t="s">
        <v>194</v>
      </c>
      <c r="D58" s="0" t="s">
        <v>195</v>
      </c>
      <c r="E58" s="19" t="s">
        <v>196</v>
      </c>
      <c r="F58" s="32" t="n">
        <v>0</v>
      </c>
      <c r="G58" s="32" t="n">
        <v>3.68197550258966</v>
      </c>
      <c r="H58" s="32" t="n">
        <v>0.303264643891492</v>
      </c>
      <c r="I58" s="32" t="n">
        <v>0</v>
      </c>
      <c r="J58" s="32" t="n">
        <v>0</v>
      </c>
      <c r="K58" s="32" t="n">
        <v>0</v>
      </c>
      <c r="L58" s="32" t="n">
        <v>0</v>
      </c>
      <c r="M58" s="32" t="n">
        <v>2.1953896816685</v>
      </c>
      <c r="N58" s="32" t="n">
        <v>2.22350691510651</v>
      </c>
      <c r="Q58" s="34"/>
      <c r="S58" s="18"/>
    </row>
    <row r="59" customFormat="false" ht="12.75" hidden="false" customHeight="false" outlineLevel="0" collapsed="false">
      <c r="A59" s="18" t="s">
        <v>31</v>
      </c>
      <c r="B59" s="18" t="n">
        <v>320940</v>
      </c>
      <c r="C59" s="0" t="s">
        <v>197</v>
      </c>
      <c r="D59" s="0" t="s">
        <v>198</v>
      </c>
      <c r="E59" s="19" t="s">
        <v>199</v>
      </c>
      <c r="F59" s="32" t="n">
        <v>0</v>
      </c>
      <c r="G59" s="32" t="n">
        <v>1.22732516752989</v>
      </c>
      <c r="H59" s="32" t="n">
        <v>0</v>
      </c>
      <c r="I59" s="32" t="n">
        <v>0</v>
      </c>
      <c r="J59" s="32" t="n">
        <v>0</v>
      </c>
      <c r="K59" s="32" t="n">
        <v>0</v>
      </c>
      <c r="L59" s="32" t="n">
        <v>0</v>
      </c>
      <c r="M59" s="32" t="n">
        <v>0</v>
      </c>
      <c r="N59" s="32" t="n">
        <v>0</v>
      </c>
      <c r="Q59" s="34"/>
      <c r="S59" s="18"/>
    </row>
    <row r="60" customFormat="false" ht="12.75" hidden="false" customHeight="false" outlineLevel="0" collapsed="false">
      <c r="A60" s="18" t="s">
        <v>31</v>
      </c>
      <c r="B60" s="18" t="n">
        <v>236727</v>
      </c>
      <c r="C60" s="0" t="s">
        <v>200</v>
      </c>
      <c r="D60" s="0" t="s">
        <v>201</v>
      </c>
      <c r="E60" s="19" t="s">
        <v>202</v>
      </c>
      <c r="F60" s="32" t="n">
        <v>0</v>
      </c>
      <c r="G60" s="32" t="n">
        <v>1.22732516752989</v>
      </c>
      <c r="H60" s="32" t="n">
        <v>0</v>
      </c>
      <c r="I60" s="32" t="n">
        <v>0.29726604419157</v>
      </c>
      <c r="J60" s="32" t="n">
        <v>0</v>
      </c>
      <c r="K60" s="32" t="n">
        <v>0</v>
      </c>
      <c r="L60" s="32" t="n">
        <v>0</v>
      </c>
      <c r="M60" s="32" t="n">
        <v>0</v>
      </c>
      <c r="N60" s="32" t="n">
        <v>0</v>
      </c>
      <c r="Q60" s="34"/>
      <c r="S60" s="18"/>
    </row>
    <row r="61" customFormat="false" ht="12.75" hidden="false" customHeight="false" outlineLevel="0" collapsed="false">
      <c r="A61" s="18" t="s">
        <v>31</v>
      </c>
      <c r="B61" s="18" t="n">
        <v>56360</v>
      </c>
      <c r="C61" s="0" t="s">
        <v>203</v>
      </c>
      <c r="D61" s="0" t="s">
        <v>204</v>
      </c>
      <c r="E61" s="19" t="s">
        <v>205</v>
      </c>
      <c r="F61" s="32" t="n">
        <v>1.30116844926744</v>
      </c>
      <c r="G61" s="32" t="n">
        <v>1.22732516752989</v>
      </c>
      <c r="H61" s="32" t="n">
        <v>0</v>
      </c>
      <c r="I61" s="32" t="n">
        <v>0.29726604419157</v>
      </c>
      <c r="J61" s="32" t="n">
        <v>0</v>
      </c>
      <c r="K61" s="32" t="n">
        <v>0</v>
      </c>
      <c r="L61" s="32" t="n">
        <v>0</v>
      </c>
      <c r="M61" s="32" t="n">
        <v>3.65898280278083</v>
      </c>
      <c r="N61" s="32" t="n">
        <v>11.1175345755325</v>
      </c>
      <c r="S61" s="18"/>
    </row>
    <row r="62" customFormat="false" ht="12.75" hidden="false" customHeight="false" outlineLevel="0" collapsed="false">
      <c r="A62" s="18" t="s">
        <v>31</v>
      </c>
      <c r="B62" s="18" t="n">
        <v>50790</v>
      </c>
      <c r="C62" s="0" t="s">
        <v>206</v>
      </c>
      <c r="D62" s="0" t="s">
        <v>207</v>
      </c>
      <c r="E62" s="19" t="s">
        <v>208</v>
      </c>
      <c r="F62" s="32" t="n">
        <v>2.60233689853488</v>
      </c>
      <c r="G62" s="32" t="n">
        <v>8.5912761727092</v>
      </c>
      <c r="H62" s="32" t="n">
        <v>4.54896965837238</v>
      </c>
      <c r="I62" s="32" t="n">
        <v>1.18906417676628</v>
      </c>
      <c r="J62" s="32" t="n">
        <v>9.49273212696529</v>
      </c>
      <c r="K62" s="32" t="n">
        <v>0</v>
      </c>
      <c r="L62" s="32" t="n">
        <v>2.27764491515773</v>
      </c>
      <c r="M62" s="32" t="n">
        <v>2.1953896816685</v>
      </c>
      <c r="N62" s="32" t="n">
        <v>0</v>
      </c>
      <c r="S62" s="18"/>
    </row>
    <row r="63" customFormat="false" ht="12.75" hidden="false" customHeight="false" outlineLevel="0" collapsed="false">
      <c r="A63" s="18" t="s">
        <v>31</v>
      </c>
      <c r="B63" s="18" t="n">
        <v>73360</v>
      </c>
      <c r="C63" s="0" t="s">
        <v>209</v>
      </c>
      <c r="D63" s="0" t="s">
        <v>210</v>
      </c>
      <c r="E63" s="19" t="s">
        <v>211</v>
      </c>
      <c r="F63" s="32" t="n">
        <v>1.30116844926744</v>
      </c>
      <c r="G63" s="32" t="n">
        <v>1.22732516752989</v>
      </c>
      <c r="H63" s="32" t="n">
        <v>2.12285250724044</v>
      </c>
      <c r="I63" s="32" t="n">
        <v>3.56719253029884</v>
      </c>
      <c r="J63" s="32" t="n">
        <v>0</v>
      </c>
      <c r="K63" s="32" t="n">
        <v>0</v>
      </c>
      <c r="L63" s="32" t="n">
        <v>0</v>
      </c>
      <c r="M63" s="32" t="n">
        <v>2.92718624222466</v>
      </c>
      <c r="N63" s="32" t="n">
        <v>0</v>
      </c>
      <c r="S63" s="18"/>
    </row>
    <row r="64" customFormat="false" ht="12.75" hidden="false" customHeight="false" outlineLevel="0" collapsed="false">
      <c r="A64" s="18" t="s">
        <v>31</v>
      </c>
      <c r="B64" s="18" t="n">
        <v>11609</v>
      </c>
      <c r="C64" s="0" t="s">
        <v>212</v>
      </c>
      <c r="D64" s="0" t="s">
        <v>213</v>
      </c>
      <c r="E64" s="19" t="s">
        <v>214</v>
      </c>
      <c r="F64" s="32" t="n">
        <v>0</v>
      </c>
      <c r="G64" s="32" t="n">
        <v>1.22732516752989</v>
      </c>
      <c r="H64" s="32" t="n">
        <v>0</v>
      </c>
      <c r="I64" s="32" t="n">
        <v>0.89179813257471</v>
      </c>
      <c r="J64" s="32" t="n">
        <v>0</v>
      </c>
      <c r="K64" s="32" t="n">
        <v>0</v>
      </c>
      <c r="L64" s="32" t="n">
        <v>0</v>
      </c>
      <c r="M64" s="32" t="n">
        <v>2.1953896816685</v>
      </c>
      <c r="N64" s="32" t="n">
        <v>0</v>
      </c>
      <c r="S64" s="18"/>
    </row>
    <row r="65" customFormat="false" ht="12.75" hidden="false" customHeight="false" outlineLevel="0" collapsed="false">
      <c r="A65" s="18" t="s">
        <v>31</v>
      </c>
      <c r="B65" s="18" t="n">
        <v>11643</v>
      </c>
      <c r="C65" s="0" t="s">
        <v>215</v>
      </c>
      <c r="D65" s="0" t="s">
        <v>216</v>
      </c>
      <c r="E65" s="19" t="s">
        <v>217</v>
      </c>
      <c r="F65" s="37" t="n">
        <v>57.2514117677675</v>
      </c>
      <c r="G65" s="32" t="n">
        <v>0</v>
      </c>
      <c r="H65" s="32" t="n">
        <v>3.6391757266979</v>
      </c>
      <c r="I65" s="32" t="n">
        <v>0.29726604419157</v>
      </c>
      <c r="J65" s="32" t="n">
        <v>0</v>
      </c>
      <c r="K65" s="32" t="n">
        <v>0</v>
      </c>
      <c r="L65" s="32" t="n">
        <v>3.41646737273659</v>
      </c>
      <c r="M65" s="32" t="n">
        <v>2.92718624222466</v>
      </c>
      <c r="N65" s="32" t="n">
        <v>4.44701383021301</v>
      </c>
      <c r="O65" s="35"/>
      <c r="S65" s="18"/>
    </row>
    <row r="66" customFormat="false" ht="12.75" hidden="false" customHeight="false" outlineLevel="0" collapsed="false">
      <c r="A66" s="18" t="s">
        <v>31</v>
      </c>
      <c r="B66" s="18" t="n">
        <v>30929</v>
      </c>
      <c r="C66" s="0" t="s">
        <v>218</v>
      </c>
      <c r="D66" s="0" t="s">
        <v>219</v>
      </c>
      <c r="E66" s="19" t="s">
        <v>220</v>
      </c>
      <c r="F66" s="32" t="n">
        <v>1.30116844926744</v>
      </c>
      <c r="G66" s="32" t="n">
        <v>2.45465033505977</v>
      </c>
      <c r="H66" s="32" t="n">
        <v>0.606529287782984</v>
      </c>
      <c r="I66" s="32" t="n">
        <v>0</v>
      </c>
      <c r="J66" s="32" t="n">
        <v>0</v>
      </c>
      <c r="K66" s="32" t="n">
        <v>0</v>
      </c>
      <c r="L66" s="32" t="n">
        <v>2.27764491515773</v>
      </c>
      <c r="M66" s="32" t="n">
        <v>1.46359312111233</v>
      </c>
      <c r="N66" s="32" t="n">
        <v>0</v>
      </c>
      <c r="S66" s="18"/>
    </row>
    <row r="67" customFormat="false" ht="12.75" hidden="false" customHeight="false" outlineLevel="0" collapsed="false">
      <c r="A67" s="18" t="s">
        <v>31</v>
      </c>
      <c r="B67" s="18" t="n">
        <v>11656</v>
      </c>
      <c r="C67" s="0" t="s">
        <v>221</v>
      </c>
      <c r="D67" s="0" t="s">
        <v>222</v>
      </c>
      <c r="E67" s="19" t="s">
        <v>223</v>
      </c>
      <c r="F67" s="32" t="n">
        <v>1.30116844926744</v>
      </c>
      <c r="G67" s="32" t="n">
        <v>2.45465033505977</v>
      </c>
      <c r="H67" s="32" t="n">
        <v>0.303264643891492</v>
      </c>
      <c r="I67" s="32" t="n">
        <v>0.89179813257471</v>
      </c>
      <c r="J67" s="32" t="n">
        <v>2.37318303174132</v>
      </c>
      <c r="K67" s="32" t="n">
        <v>0</v>
      </c>
      <c r="L67" s="32" t="n">
        <v>0</v>
      </c>
      <c r="M67" s="32" t="n">
        <v>0.731796560556165</v>
      </c>
      <c r="N67" s="32" t="n">
        <v>0</v>
      </c>
      <c r="S67" s="42" t="str">
        <f aca="false">HYPERLINK(CONCATENATE("http://www.informatics.jax.org/searches/expression_report.cgi?returnType=assays&amp;op%3Asymname=%3D&amp;symname=",D67,"&amp;symnameBreadth=SYM&amp;expressed=1&amp;op%3Astructure=contains&amp;structure=testis&amp;anyAllStructures=ALL&amp;substructures=on"),D67)</f>
        <v>Alas2</v>
      </c>
    </row>
    <row r="68" customFormat="false" ht="12.75" hidden="false" customHeight="false" outlineLevel="0" collapsed="false">
      <c r="A68" s="18" t="s">
        <v>31</v>
      </c>
      <c r="B68" s="18" t="n">
        <v>27494</v>
      </c>
      <c r="C68" s="0" t="s">
        <v>224</v>
      </c>
      <c r="D68" s="0" t="s">
        <v>225</v>
      </c>
      <c r="E68" s="19" t="s">
        <v>226</v>
      </c>
      <c r="F68" s="32" t="n">
        <v>1.30116844926744</v>
      </c>
      <c r="G68" s="32" t="n">
        <v>2.45465033505977</v>
      </c>
      <c r="H68" s="32" t="n">
        <v>0.303264643891492</v>
      </c>
      <c r="I68" s="32" t="n">
        <v>0</v>
      </c>
      <c r="J68" s="32" t="n">
        <v>0</v>
      </c>
      <c r="K68" s="32" t="n">
        <v>0</v>
      </c>
      <c r="L68" s="32" t="n">
        <v>0</v>
      </c>
      <c r="M68" s="32" t="n">
        <v>9.51335528723015</v>
      </c>
      <c r="N68" s="32" t="n">
        <v>0</v>
      </c>
      <c r="S68" s="18"/>
    </row>
    <row r="69" customFormat="false" ht="12.75" hidden="false" customHeight="false" outlineLevel="0" collapsed="false">
      <c r="A69" s="18" t="s">
        <v>31</v>
      </c>
      <c r="B69" s="18" t="n">
        <v>77622</v>
      </c>
      <c r="C69" s="0" t="s">
        <v>227</v>
      </c>
      <c r="D69" s="0" t="s">
        <v>228</v>
      </c>
      <c r="E69" s="19" t="s">
        <v>229</v>
      </c>
      <c r="F69" s="32" t="n">
        <v>1.30116844926744</v>
      </c>
      <c r="G69" s="32" t="n">
        <v>0</v>
      </c>
      <c r="H69" s="32" t="n">
        <v>0.909793931674476</v>
      </c>
      <c r="I69" s="32" t="n">
        <v>1.48633022095785</v>
      </c>
      <c r="J69" s="32" t="n">
        <v>0</v>
      </c>
      <c r="K69" s="32" t="n">
        <v>0</v>
      </c>
      <c r="L69" s="32" t="n">
        <v>0</v>
      </c>
      <c r="M69" s="32" t="n">
        <v>5.12257592389316</v>
      </c>
      <c r="N69" s="32" t="n">
        <v>0</v>
      </c>
      <c r="S69" s="18"/>
    </row>
    <row r="70" customFormat="false" ht="12.75" hidden="false" customHeight="false" outlineLevel="0" collapsed="false">
      <c r="A70" s="18" t="s">
        <v>31</v>
      </c>
      <c r="B70" s="18" t="n">
        <v>110380</v>
      </c>
      <c r="C70" s="0" t="s">
        <v>230</v>
      </c>
      <c r="D70" s="0" t="s">
        <v>231</v>
      </c>
      <c r="E70" s="19" t="s">
        <v>232</v>
      </c>
      <c r="F70" s="32" t="n">
        <v>0</v>
      </c>
      <c r="G70" s="32" t="n">
        <v>2.45465033505977</v>
      </c>
      <c r="H70" s="32" t="n">
        <v>1.81958786334895</v>
      </c>
      <c r="I70" s="32" t="n">
        <v>1.18906417676628</v>
      </c>
      <c r="J70" s="32" t="n">
        <v>0</v>
      </c>
      <c r="K70" s="32" t="n">
        <v>5.38822134813298</v>
      </c>
      <c r="L70" s="32" t="n">
        <v>0</v>
      </c>
      <c r="M70" s="32" t="n">
        <v>0.731796560556165</v>
      </c>
      <c r="N70" s="32" t="n">
        <v>0</v>
      </c>
      <c r="S70" s="18"/>
    </row>
    <row r="71" customFormat="false" ht="12.75" hidden="false" customHeight="false" outlineLevel="0" collapsed="false">
      <c r="A71" s="18" t="s">
        <v>31</v>
      </c>
      <c r="B71" s="18" t="n">
        <v>11835</v>
      </c>
      <c r="C71" s="0" t="s">
        <v>233</v>
      </c>
      <c r="D71" s="0" t="s">
        <v>234</v>
      </c>
      <c r="E71" s="19" t="s">
        <v>235</v>
      </c>
      <c r="F71" s="32" t="n">
        <v>0</v>
      </c>
      <c r="G71" s="32" t="n">
        <v>1.22732516752989</v>
      </c>
      <c r="H71" s="32" t="n">
        <v>0.606529287782984</v>
      </c>
      <c r="I71" s="32" t="n">
        <v>0</v>
      </c>
      <c r="J71" s="32" t="n">
        <v>0</v>
      </c>
      <c r="K71" s="32" t="n">
        <v>0</v>
      </c>
      <c r="L71" s="32" t="n">
        <v>0</v>
      </c>
      <c r="M71" s="32" t="n">
        <v>0</v>
      </c>
      <c r="N71" s="32" t="n">
        <v>0</v>
      </c>
      <c r="Q71" s="34"/>
      <c r="S71" s="42" t="str">
        <f aca="false">HYPERLINK(CONCATENATE("http://www.informatics.jax.org/searches/expression_report.cgi?returnType=assays&amp;op%3Asymname=%3D&amp;symname=",D71,"&amp;symnameBreadth=SYM&amp;expressed=1&amp;op%3Astructure=contains&amp;structure=testis&amp;anyAllStructures=ALL&amp;substructures=on"),D71)</f>
        <v>Ar</v>
      </c>
    </row>
    <row r="72" customFormat="false" ht="12.75" hidden="false" customHeight="false" outlineLevel="0" collapsed="false">
      <c r="A72" s="18" t="s">
        <v>31</v>
      </c>
      <c r="B72" s="18" t="n">
        <v>11836</v>
      </c>
      <c r="C72" s="0" t="s">
        <v>236</v>
      </c>
      <c r="D72" s="0" t="s">
        <v>237</v>
      </c>
      <c r="E72" s="19" t="s">
        <v>238</v>
      </c>
      <c r="F72" s="32" t="n">
        <v>6.50584224633721</v>
      </c>
      <c r="G72" s="32" t="n">
        <v>8.5912761727092</v>
      </c>
      <c r="H72" s="32" t="n">
        <v>18.8024079212725</v>
      </c>
      <c r="I72" s="32" t="n">
        <v>18.1332286956858</v>
      </c>
      <c r="J72" s="32" t="n">
        <v>3.55977454761198</v>
      </c>
      <c r="K72" s="32" t="n">
        <v>2.69411067406649</v>
      </c>
      <c r="L72" s="32" t="n">
        <v>12.5270470333675</v>
      </c>
      <c r="M72" s="32" t="n">
        <v>7.31796560556165</v>
      </c>
      <c r="N72" s="32" t="n">
        <v>0</v>
      </c>
      <c r="S72" s="42" t="str">
        <f aca="false">HYPERLINK(CONCATENATE("http://www.informatics.jax.org/searches/expression_report.cgi?returnType=assays&amp;op%3Asymname=%3D&amp;symname=",D72,"&amp;symnameBreadth=SYM&amp;expressed=1&amp;op%3Astructure=contains&amp;structure=testis&amp;anyAllStructures=ALL&amp;substructures=on"),D72)</f>
        <v>Araf</v>
      </c>
    </row>
    <row r="73" customFormat="false" ht="12.75" hidden="false" customHeight="false" outlineLevel="0" collapsed="false">
      <c r="A73" s="18" t="s">
        <v>31</v>
      </c>
      <c r="B73" s="18" t="n">
        <v>56292</v>
      </c>
      <c r="C73" s="0" t="s">
        <v>239</v>
      </c>
      <c r="D73" s="0" t="s">
        <v>240</v>
      </c>
      <c r="E73" s="19" t="s">
        <v>241</v>
      </c>
      <c r="F73" s="32" t="n">
        <v>0</v>
      </c>
      <c r="G73" s="32" t="n">
        <v>3.68197550258966</v>
      </c>
      <c r="H73" s="32" t="n">
        <v>3.9424403705894</v>
      </c>
      <c r="I73" s="32" t="n">
        <v>1.48633022095785</v>
      </c>
      <c r="J73" s="32" t="n">
        <v>1.18659151587066</v>
      </c>
      <c r="K73" s="32" t="n">
        <v>0</v>
      </c>
      <c r="L73" s="32" t="n">
        <v>7.97175720305205</v>
      </c>
      <c r="M73" s="32" t="n">
        <v>13.172338090011</v>
      </c>
      <c r="N73" s="32" t="n">
        <v>0</v>
      </c>
      <c r="S73" s="18"/>
    </row>
    <row r="74" customFormat="false" ht="12.75" hidden="false" customHeight="false" outlineLevel="0" collapsed="false">
      <c r="A74" s="18" t="s">
        <v>31</v>
      </c>
      <c r="B74" s="18" t="n">
        <v>11856</v>
      </c>
      <c r="C74" s="0" t="s">
        <v>242</v>
      </c>
      <c r="D74" s="0" t="s">
        <v>243</v>
      </c>
      <c r="E74" s="19" t="s">
        <v>244</v>
      </c>
      <c r="F74" s="32" t="n">
        <v>0</v>
      </c>
      <c r="G74" s="32" t="n">
        <v>1.22732516752989</v>
      </c>
      <c r="H74" s="32" t="n">
        <v>1.81958786334895</v>
      </c>
      <c r="I74" s="32" t="n">
        <v>0.59453208838314</v>
      </c>
      <c r="J74" s="32" t="n">
        <v>0</v>
      </c>
      <c r="K74" s="32" t="n">
        <v>2.69411067406649</v>
      </c>
      <c r="L74" s="32" t="n">
        <v>0</v>
      </c>
      <c r="M74" s="32" t="n">
        <v>0.731796560556165</v>
      </c>
      <c r="N74" s="32" t="n">
        <v>0</v>
      </c>
      <c r="S74" s="18"/>
    </row>
    <row r="75" customFormat="false" ht="12.75" hidden="false" customHeight="false" outlineLevel="0" collapsed="false">
      <c r="A75" s="18" t="s">
        <v>31</v>
      </c>
      <c r="B75" s="18" t="n">
        <v>73341</v>
      </c>
      <c r="C75" s="0" t="s">
        <v>245</v>
      </c>
      <c r="D75" s="0" t="s">
        <v>246</v>
      </c>
      <c r="E75" s="19" t="s">
        <v>247</v>
      </c>
      <c r="F75" s="32" t="n">
        <v>1.30116844926744</v>
      </c>
      <c r="G75" s="32" t="n">
        <v>1.22732516752989</v>
      </c>
      <c r="H75" s="32" t="n">
        <v>0.303264643891492</v>
      </c>
      <c r="I75" s="32" t="n">
        <v>0</v>
      </c>
      <c r="J75" s="32" t="n">
        <v>3.55977454761198</v>
      </c>
      <c r="K75" s="32" t="n">
        <v>0</v>
      </c>
      <c r="L75" s="32" t="n">
        <v>0</v>
      </c>
      <c r="M75" s="32" t="n">
        <v>0</v>
      </c>
      <c r="N75" s="32" t="n">
        <v>0</v>
      </c>
      <c r="S75" s="42" t="str">
        <f aca="false">HYPERLINK(CONCATENATE("http://www.informatics.jax.org/searches/expression_report.cgi?returnType=assays&amp;op%3Asymname=%3D&amp;symname=",D75,"&amp;symnameBreadth=SYM&amp;expressed=1&amp;op%3Astructure=contains&amp;structure=testis&amp;anyAllStructures=ALL&amp;substructures=on"),D75)</f>
        <v>Arhgef6</v>
      </c>
    </row>
    <row r="76" customFormat="false" ht="12.75" hidden="false" customHeight="false" outlineLevel="0" collapsed="false">
      <c r="A76" s="18" t="s">
        <v>31</v>
      </c>
      <c r="B76" s="18" t="n">
        <v>69299</v>
      </c>
      <c r="C76" s="0" t="s">
        <v>248</v>
      </c>
      <c r="D76" s="0" t="s">
        <v>249</v>
      </c>
      <c r="E76" s="19" t="s">
        <v>250</v>
      </c>
      <c r="F76" s="32" t="n">
        <v>1.30116844926744</v>
      </c>
      <c r="G76" s="32" t="n">
        <v>0</v>
      </c>
      <c r="H76" s="32" t="n">
        <v>0</v>
      </c>
      <c r="I76" s="32" t="n">
        <v>0</v>
      </c>
      <c r="J76" s="32" t="n">
        <v>0</v>
      </c>
      <c r="K76" s="32" t="n">
        <v>0</v>
      </c>
      <c r="L76" s="32" t="n">
        <v>2.27764491515773</v>
      </c>
      <c r="M76" s="32" t="n">
        <v>0</v>
      </c>
      <c r="N76" s="32" t="n">
        <v>0</v>
      </c>
      <c r="O76" s="35"/>
      <c r="S76" s="18"/>
    </row>
    <row r="77" customFormat="false" ht="12.75" hidden="false" customHeight="false" outlineLevel="0" collapsed="false">
      <c r="A77" s="18" t="s">
        <v>31</v>
      </c>
      <c r="B77" s="18" t="n">
        <v>70495</v>
      </c>
      <c r="C77" s="0" t="s">
        <v>251</v>
      </c>
      <c r="D77" s="0" t="s">
        <v>252</v>
      </c>
      <c r="E77" s="19" t="s">
        <v>253</v>
      </c>
      <c r="F77" s="32" t="n">
        <v>3.90350534780233</v>
      </c>
      <c r="G77" s="33" t="n">
        <v>23.3191781830678</v>
      </c>
      <c r="H77" s="32" t="n">
        <v>28.8101411696917</v>
      </c>
      <c r="I77" s="32" t="n">
        <v>26.4566779330497</v>
      </c>
      <c r="J77" s="32" t="n">
        <v>2.37318303174132</v>
      </c>
      <c r="K77" s="32" t="n">
        <v>16.1646640443989</v>
      </c>
      <c r="L77" s="32" t="n">
        <v>27.3317389818927</v>
      </c>
      <c r="M77" s="32" t="n">
        <v>2.92718624222466</v>
      </c>
      <c r="N77" s="32" t="n">
        <v>0</v>
      </c>
      <c r="S77" s="18"/>
    </row>
    <row r="78" customFormat="false" ht="12.75" hidden="false" customHeight="false" outlineLevel="0" collapsed="false">
      <c r="A78" s="18" t="s">
        <v>31</v>
      </c>
      <c r="B78" s="18" t="n">
        <v>215641</v>
      </c>
      <c r="D78" s="0" t="s">
        <v>254</v>
      </c>
      <c r="E78" s="19" t="s">
        <v>255</v>
      </c>
      <c r="F78" s="32" t="n">
        <v>1.30116844926744</v>
      </c>
      <c r="G78" s="32" t="n">
        <v>0</v>
      </c>
      <c r="H78" s="32" t="n">
        <v>0</v>
      </c>
      <c r="I78" s="32" t="n">
        <v>0</v>
      </c>
      <c r="J78" s="32" t="n">
        <v>0</v>
      </c>
      <c r="K78" s="32" t="n">
        <v>0</v>
      </c>
      <c r="L78" s="32" t="n">
        <v>0</v>
      </c>
      <c r="M78" s="32" t="n">
        <v>0</v>
      </c>
      <c r="N78" s="32" t="n">
        <v>0</v>
      </c>
      <c r="O78" s="35"/>
      <c r="S78" s="18"/>
    </row>
    <row r="79" customFormat="false" ht="12.75" hidden="false" customHeight="false" outlineLevel="0" collapsed="false">
      <c r="A79" s="18" t="s">
        <v>31</v>
      </c>
      <c r="B79" s="18" t="n">
        <v>270627</v>
      </c>
      <c r="C79" s="0" t="s">
        <v>256</v>
      </c>
      <c r="D79" s="0" t="s">
        <v>257</v>
      </c>
      <c r="E79" s="19" t="s">
        <v>258</v>
      </c>
      <c r="F79" s="32" t="n">
        <v>10.4093475941395</v>
      </c>
      <c r="G79" s="32" t="n">
        <v>9.81860134023908</v>
      </c>
      <c r="H79" s="32" t="n">
        <v>193.786107446663</v>
      </c>
      <c r="I79" s="32" t="n">
        <v>123.662674383693</v>
      </c>
      <c r="J79" s="32" t="n">
        <v>505.487985760902</v>
      </c>
      <c r="K79" s="32" t="n">
        <v>48.4939921331968</v>
      </c>
      <c r="L79" s="32" t="n">
        <v>544.357134722697</v>
      </c>
      <c r="M79" s="32" t="n">
        <v>102.451518477863</v>
      </c>
      <c r="N79" s="32" t="n">
        <v>62.2581936229822</v>
      </c>
      <c r="S79" s="18"/>
    </row>
    <row r="80" customFormat="false" ht="12.75" hidden="false" customHeight="false" outlineLevel="0" collapsed="false">
      <c r="A80" s="18" t="s">
        <v>31</v>
      </c>
      <c r="B80" s="18" t="n">
        <v>237246</v>
      </c>
      <c r="C80" s="0" t="s">
        <v>259</v>
      </c>
      <c r="D80" s="0" t="s">
        <v>260</v>
      </c>
      <c r="E80" s="19" t="s">
        <v>261</v>
      </c>
      <c r="F80" s="32" t="n">
        <v>1.30116844926744</v>
      </c>
      <c r="G80" s="32" t="n">
        <v>0</v>
      </c>
      <c r="H80" s="32" t="n">
        <v>0.909793931674476</v>
      </c>
      <c r="I80" s="32" t="n">
        <v>0.29726604419157</v>
      </c>
      <c r="J80" s="32" t="n">
        <v>0</v>
      </c>
      <c r="K80" s="32" t="n">
        <v>0</v>
      </c>
      <c r="L80" s="32" t="n">
        <v>0</v>
      </c>
      <c r="M80" s="32" t="n">
        <v>0.731796560556165</v>
      </c>
      <c r="N80" s="32" t="n">
        <v>0</v>
      </c>
      <c r="S80" s="18"/>
    </row>
    <row r="81" customFormat="false" ht="12.75" hidden="false" customHeight="false" outlineLevel="0" collapsed="false">
      <c r="A81" s="18" t="s">
        <v>31</v>
      </c>
      <c r="B81" s="18" t="n">
        <v>237221</v>
      </c>
      <c r="C81" s="0" t="s">
        <v>262</v>
      </c>
      <c r="D81" s="0" t="s">
        <v>263</v>
      </c>
      <c r="E81" s="19" t="s">
        <v>264</v>
      </c>
      <c r="F81" s="32" t="n">
        <v>0</v>
      </c>
      <c r="G81" s="32" t="n">
        <v>3.68197550258966</v>
      </c>
      <c r="H81" s="32" t="n">
        <v>0.303264643891492</v>
      </c>
      <c r="I81" s="32" t="n">
        <v>0.29726604419157</v>
      </c>
      <c r="J81" s="32" t="n">
        <v>0</v>
      </c>
      <c r="K81" s="32" t="n">
        <v>0</v>
      </c>
      <c r="L81" s="32" t="n">
        <v>0</v>
      </c>
      <c r="M81" s="32" t="n">
        <v>0</v>
      </c>
      <c r="N81" s="32" t="n">
        <v>0</v>
      </c>
      <c r="Q81" s="34"/>
      <c r="S81" s="18"/>
    </row>
    <row r="82" customFormat="false" ht="12.75" hidden="false" customHeight="false" outlineLevel="0" collapsed="false">
      <c r="A82" s="18" t="s">
        <v>31</v>
      </c>
      <c r="B82" s="18" t="n">
        <v>208968</v>
      </c>
      <c r="C82" s="0" t="s">
        <v>265</v>
      </c>
      <c r="D82" s="0" t="s">
        <v>266</v>
      </c>
      <c r="E82" s="19" t="s">
        <v>267</v>
      </c>
      <c r="F82" s="32" t="n">
        <v>0</v>
      </c>
      <c r="G82" s="32" t="n">
        <v>1.22732516752989</v>
      </c>
      <c r="H82" s="32" t="n">
        <v>0.606529287782984</v>
      </c>
      <c r="I82" s="32" t="n">
        <v>1.18906417676628</v>
      </c>
      <c r="J82" s="32" t="n">
        <v>0</v>
      </c>
      <c r="K82" s="32" t="n">
        <v>0</v>
      </c>
      <c r="L82" s="32" t="n">
        <v>0</v>
      </c>
      <c r="M82" s="32" t="n">
        <v>5.12257592389316</v>
      </c>
      <c r="N82" s="32" t="n">
        <v>0</v>
      </c>
      <c r="S82" s="18"/>
    </row>
    <row r="83" customFormat="false" ht="12.75" hidden="false" customHeight="false" outlineLevel="0" collapsed="false">
      <c r="A83" s="18" t="s">
        <v>31</v>
      </c>
      <c r="B83" s="18" t="n">
        <v>71458</v>
      </c>
      <c r="C83" s="0" t="s">
        <v>268</v>
      </c>
      <c r="D83" s="0" t="s">
        <v>269</v>
      </c>
      <c r="E83" s="19" t="s">
        <v>270</v>
      </c>
      <c r="F83" s="32" t="n">
        <v>1.30116844926744</v>
      </c>
      <c r="G83" s="32" t="n">
        <v>0</v>
      </c>
      <c r="H83" s="32" t="n">
        <v>0.606529287782984</v>
      </c>
      <c r="I83" s="32" t="n">
        <v>2.37812835353256</v>
      </c>
      <c r="J83" s="32" t="n">
        <v>0</v>
      </c>
      <c r="K83" s="32" t="n">
        <v>2.69411067406649</v>
      </c>
      <c r="L83" s="32" t="n">
        <v>1.13882245757886</v>
      </c>
      <c r="M83" s="32" t="n">
        <v>3.65898280278083</v>
      </c>
      <c r="N83" s="32" t="n">
        <v>0</v>
      </c>
      <c r="S83" s="18"/>
    </row>
    <row r="84" customFormat="false" ht="12.75" hidden="false" customHeight="false" outlineLevel="0" collapsed="false">
      <c r="A84" s="18" t="s">
        <v>31</v>
      </c>
      <c r="B84" s="18" t="n">
        <v>12111</v>
      </c>
      <c r="C84" s="0" t="s">
        <v>271</v>
      </c>
      <c r="D84" s="0" t="s">
        <v>272</v>
      </c>
      <c r="E84" s="19" t="s">
        <v>273</v>
      </c>
      <c r="F84" s="32" t="n">
        <v>1.30116844926744</v>
      </c>
      <c r="G84" s="32" t="n">
        <v>1.22732516752989</v>
      </c>
      <c r="H84" s="32" t="n">
        <v>1.51632321945746</v>
      </c>
      <c r="I84" s="32" t="n">
        <v>2.37812835353256</v>
      </c>
      <c r="J84" s="32" t="n">
        <v>4.74636606348265</v>
      </c>
      <c r="K84" s="32" t="n">
        <v>0</v>
      </c>
      <c r="L84" s="32" t="n">
        <v>1.13882245757886</v>
      </c>
      <c r="M84" s="32" t="n">
        <v>0.731796560556165</v>
      </c>
      <c r="N84" s="32" t="n">
        <v>2.22350691510651</v>
      </c>
      <c r="S84" s="18"/>
    </row>
    <row r="85" customFormat="false" ht="12.75" hidden="false" customHeight="false" outlineLevel="0" collapsed="false">
      <c r="A85" s="18" t="s">
        <v>31</v>
      </c>
      <c r="B85" s="18" t="n">
        <v>12209</v>
      </c>
      <c r="C85" s="0" t="s">
        <v>274</v>
      </c>
      <c r="D85" s="0" t="s">
        <v>275</v>
      </c>
      <c r="E85" s="19" t="s">
        <v>276</v>
      </c>
      <c r="F85" s="32" t="n">
        <v>0</v>
      </c>
      <c r="G85" s="32" t="n">
        <v>1.22732516752989</v>
      </c>
      <c r="H85" s="32" t="n">
        <v>0</v>
      </c>
      <c r="I85" s="32" t="n">
        <v>0.29726604419157</v>
      </c>
      <c r="J85" s="32" t="n">
        <v>0</v>
      </c>
      <c r="K85" s="32" t="n">
        <v>0</v>
      </c>
      <c r="L85" s="32" t="n">
        <v>1.13882245757886</v>
      </c>
      <c r="M85" s="32" t="n">
        <v>0</v>
      </c>
      <c r="N85" s="32" t="n">
        <v>0</v>
      </c>
      <c r="Q85" s="34"/>
      <c r="S85" s="18"/>
    </row>
    <row r="86" customFormat="false" ht="12.75" hidden="false" customHeight="false" outlineLevel="0" collapsed="false">
      <c r="A86" s="18" t="s">
        <v>31</v>
      </c>
      <c r="B86" s="18" t="n">
        <v>77644</v>
      </c>
      <c r="C86" s="0" t="s">
        <v>277</v>
      </c>
      <c r="D86" s="0" t="s">
        <v>278</v>
      </c>
      <c r="E86" s="19" t="s">
        <v>279</v>
      </c>
      <c r="F86" s="32" t="n">
        <v>0</v>
      </c>
      <c r="G86" s="32" t="n">
        <v>3.68197550258966</v>
      </c>
      <c r="H86" s="32" t="n">
        <v>2.72938179502343</v>
      </c>
      <c r="I86" s="32" t="n">
        <v>3.26992648610727</v>
      </c>
      <c r="J86" s="32" t="n">
        <v>0</v>
      </c>
      <c r="K86" s="32" t="n">
        <v>0</v>
      </c>
      <c r="L86" s="32" t="n">
        <v>3.41646737273659</v>
      </c>
      <c r="M86" s="32" t="n">
        <v>2.1953896816685</v>
      </c>
      <c r="N86" s="32" t="n">
        <v>2.22350691510651</v>
      </c>
      <c r="S86" s="18"/>
    </row>
    <row r="87" customFormat="false" ht="12.75" hidden="false" customHeight="false" outlineLevel="0" collapsed="false">
      <c r="A87" s="18" t="s">
        <v>31</v>
      </c>
      <c r="B87" s="18" t="n">
        <v>209837</v>
      </c>
      <c r="C87" s="0" t="s">
        <v>280</v>
      </c>
      <c r="D87" s="0" t="s">
        <v>281</v>
      </c>
      <c r="E87" s="19" t="s">
        <v>282</v>
      </c>
      <c r="F87" s="32" t="n">
        <v>1.30116844926744</v>
      </c>
      <c r="G87" s="32" t="n">
        <v>6.13662583764943</v>
      </c>
      <c r="H87" s="32" t="n">
        <v>0</v>
      </c>
      <c r="I87" s="32" t="n">
        <v>0</v>
      </c>
      <c r="J87" s="32" t="n">
        <v>0</v>
      </c>
      <c r="K87" s="32" t="n">
        <v>0</v>
      </c>
      <c r="L87" s="32" t="n">
        <v>0</v>
      </c>
      <c r="M87" s="32" t="n">
        <v>0</v>
      </c>
      <c r="N87" s="32" t="n">
        <v>0</v>
      </c>
      <c r="O87" s="35"/>
      <c r="Q87" s="34"/>
      <c r="R87" s="41"/>
      <c r="S87" s="18"/>
    </row>
    <row r="88" customFormat="false" ht="12.75" hidden="false" customHeight="false" outlineLevel="0" collapsed="false">
      <c r="A88" s="18" t="s">
        <v>31</v>
      </c>
      <c r="B88" s="18" t="n">
        <v>12338</v>
      </c>
      <c r="C88" s="0" t="s">
        <v>283</v>
      </c>
      <c r="D88" s="0" t="s">
        <v>284</v>
      </c>
      <c r="E88" s="19" t="s">
        <v>285</v>
      </c>
      <c r="F88" s="32" t="n">
        <v>0</v>
      </c>
      <c r="G88" s="32" t="n">
        <v>2.45465033505977</v>
      </c>
      <c r="H88" s="32" t="n">
        <v>0.303264643891492</v>
      </c>
      <c r="I88" s="32" t="n">
        <v>0</v>
      </c>
      <c r="J88" s="32" t="n">
        <v>0</v>
      </c>
      <c r="K88" s="32" t="n">
        <v>0</v>
      </c>
      <c r="L88" s="32" t="n">
        <v>0</v>
      </c>
      <c r="M88" s="32" t="n">
        <v>10.2451518477863</v>
      </c>
      <c r="N88" s="32" t="n">
        <v>0</v>
      </c>
      <c r="S88" s="18"/>
    </row>
    <row r="89" customFormat="false" ht="12.75" hidden="false" customHeight="false" outlineLevel="0" collapsed="false">
      <c r="A89" s="18" t="s">
        <v>31</v>
      </c>
      <c r="B89" s="18" t="n">
        <v>12361</v>
      </c>
      <c r="C89" s="0" t="s">
        <v>286</v>
      </c>
      <c r="D89" s="0" t="s">
        <v>287</v>
      </c>
      <c r="E89" s="19" t="s">
        <v>288</v>
      </c>
      <c r="F89" s="32" t="n">
        <v>0</v>
      </c>
      <c r="G89" s="32" t="n">
        <v>3.68197550258966</v>
      </c>
      <c r="H89" s="32" t="n">
        <v>0.909793931674476</v>
      </c>
      <c r="I89" s="32" t="n">
        <v>0.89179813257471</v>
      </c>
      <c r="J89" s="32" t="n">
        <v>0</v>
      </c>
      <c r="K89" s="32" t="n">
        <v>0</v>
      </c>
      <c r="L89" s="32" t="n">
        <v>1.13882245757886</v>
      </c>
      <c r="M89" s="32" t="n">
        <v>1.46359312111233</v>
      </c>
      <c r="N89" s="32" t="n">
        <v>6.67052074531952</v>
      </c>
      <c r="S89" s="18"/>
    </row>
    <row r="90" customFormat="false" ht="12.75" hidden="false" customHeight="false" outlineLevel="0" collapsed="false">
      <c r="A90" s="18" t="s">
        <v>31</v>
      </c>
      <c r="B90" s="18" t="n">
        <v>26370</v>
      </c>
      <c r="C90" s="0" t="s">
        <v>289</v>
      </c>
      <c r="D90" s="0" t="s">
        <v>290</v>
      </c>
      <c r="E90" s="19" t="s">
        <v>291</v>
      </c>
      <c r="F90" s="32" t="n">
        <v>0</v>
      </c>
      <c r="G90" s="32" t="n">
        <v>3.68197550258966</v>
      </c>
      <c r="H90" s="32" t="n">
        <v>1.81958786334895</v>
      </c>
      <c r="I90" s="32" t="n">
        <v>2.37812835353256</v>
      </c>
      <c r="J90" s="32" t="n">
        <v>0</v>
      </c>
      <c r="K90" s="32" t="n">
        <v>2.69411067406649</v>
      </c>
      <c r="L90" s="32" t="n">
        <v>1.13882245757886</v>
      </c>
      <c r="M90" s="32" t="n">
        <v>2.1953896816685</v>
      </c>
      <c r="N90" s="32" t="n">
        <v>0</v>
      </c>
      <c r="S90" s="18"/>
    </row>
    <row r="91" customFormat="false" ht="12.75" hidden="false" customHeight="false" outlineLevel="0" collapsed="false">
      <c r="A91" s="18" t="s">
        <v>31</v>
      </c>
      <c r="B91" s="18" t="n">
        <v>12212</v>
      </c>
      <c r="C91" s="0" t="s">
        <v>292</v>
      </c>
      <c r="D91" s="0" t="s">
        <v>293</v>
      </c>
      <c r="E91" s="19" t="s">
        <v>294</v>
      </c>
      <c r="F91" s="32" t="n">
        <v>1.30116844926744</v>
      </c>
      <c r="G91" s="32" t="n">
        <v>0</v>
      </c>
      <c r="H91" s="32" t="n">
        <v>0</v>
      </c>
      <c r="I91" s="32" t="n">
        <v>0</v>
      </c>
      <c r="J91" s="32" t="n">
        <v>0</v>
      </c>
      <c r="K91" s="32" t="n">
        <v>0</v>
      </c>
      <c r="L91" s="32" t="n">
        <v>0</v>
      </c>
      <c r="M91" s="32" t="n">
        <v>0</v>
      </c>
      <c r="N91" s="32" t="n">
        <v>0</v>
      </c>
      <c r="O91" s="35"/>
      <c r="S91" s="18"/>
    </row>
    <row r="92" customFormat="false" ht="12.75" hidden="false" customHeight="false" outlineLevel="0" collapsed="false">
      <c r="A92" s="18" t="s">
        <v>31</v>
      </c>
      <c r="B92" s="18" t="n">
        <v>12705</v>
      </c>
      <c r="C92" s="0" t="s">
        <v>295</v>
      </c>
      <c r="D92" s="0" t="s">
        <v>296</v>
      </c>
      <c r="E92" s="19" t="s">
        <v>297</v>
      </c>
      <c r="F92" s="32" t="n">
        <v>1.30116844926744</v>
      </c>
      <c r="G92" s="32" t="n">
        <v>3.68197550258966</v>
      </c>
      <c r="H92" s="32" t="n">
        <v>0.606529287782984</v>
      </c>
      <c r="I92" s="32" t="n">
        <v>0.59453208838314</v>
      </c>
      <c r="J92" s="32" t="n">
        <v>0</v>
      </c>
      <c r="K92" s="32" t="n">
        <v>0</v>
      </c>
      <c r="L92" s="32" t="n">
        <v>0</v>
      </c>
      <c r="M92" s="32" t="n">
        <v>1.46359312111233</v>
      </c>
      <c r="N92" s="32" t="n">
        <v>0</v>
      </c>
      <c r="Q92" s="34"/>
      <c r="S92" s="18"/>
    </row>
    <row r="93" customFormat="false" ht="12.75" hidden="false" customHeight="false" outlineLevel="0" collapsed="false">
      <c r="A93" s="18" t="s">
        <v>31</v>
      </c>
      <c r="B93" s="18" t="n">
        <v>12830</v>
      </c>
      <c r="C93" s="0" t="s">
        <v>298</v>
      </c>
      <c r="D93" s="0" t="s">
        <v>299</v>
      </c>
      <c r="E93" s="19" t="s">
        <v>300</v>
      </c>
      <c r="F93" s="32" t="n">
        <v>0</v>
      </c>
      <c r="G93" s="32" t="n">
        <v>2.45465033505977</v>
      </c>
      <c r="H93" s="32" t="n">
        <v>0</v>
      </c>
      <c r="I93" s="32" t="n">
        <v>0.29726604419157</v>
      </c>
      <c r="J93" s="32" t="n">
        <v>0</v>
      </c>
      <c r="K93" s="32" t="n">
        <v>0</v>
      </c>
      <c r="L93" s="32" t="n">
        <v>0</v>
      </c>
      <c r="M93" s="32" t="n">
        <v>0.731796560556165</v>
      </c>
      <c r="N93" s="32" t="n">
        <v>0</v>
      </c>
      <c r="Q93" s="34"/>
      <c r="S93" s="18"/>
    </row>
    <row r="94" customFormat="false" ht="12.75" hidden="false" customHeight="false" outlineLevel="0" collapsed="false">
      <c r="A94" s="18" t="s">
        <v>31</v>
      </c>
      <c r="B94" s="18" t="n">
        <v>94216</v>
      </c>
      <c r="C94" s="0" t="s">
        <v>301</v>
      </c>
      <c r="D94" s="0" t="s">
        <v>302</v>
      </c>
      <c r="E94" s="19" t="s">
        <v>303</v>
      </c>
      <c r="F94" s="32" t="n">
        <v>0</v>
      </c>
      <c r="G94" s="32" t="n">
        <v>2.45465033505977</v>
      </c>
      <c r="H94" s="32" t="n">
        <v>0.909793931674476</v>
      </c>
      <c r="I94" s="32" t="n">
        <v>1.48633022095785</v>
      </c>
      <c r="J94" s="32" t="n">
        <v>0</v>
      </c>
      <c r="K94" s="32" t="n">
        <v>0</v>
      </c>
      <c r="L94" s="32" t="n">
        <v>0</v>
      </c>
      <c r="M94" s="32" t="n">
        <v>0.731796560556165</v>
      </c>
      <c r="N94" s="32" t="n">
        <v>2.22350691510651</v>
      </c>
      <c r="S94" s="18"/>
    </row>
    <row r="95" customFormat="false" ht="12.75" hidden="false" customHeight="false" outlineLevel="0" collapsed="false">
      <c r="A95" s="18" t="s">
        <v>31</v>
      </c>
      <c r="B95" s="18" t="n">
        <v>66142</v>
      </c>
      <c r="C95" s="0" t="s">
        <v>304</v>
      </c>
      <c r="D95" s="0" t="s">
        <v>305</v>
      </c>
      <c r="E95" s="19" t="s">
        <v>306</v>
      </c>
      <c r="F95" s="32" t="n">
        <v>1.30116844926744</v>
      </c>
      <c r="G95" s="33" t="n">
        <v>12.2732516752989</v>
      </c>
      <c r="H95" s="32" t="n">
        <v>26.6872886624513</v>
      </c>
      <c r="I95" s="32" t="n">
        <v>22.8894854027509</v>
      </c>
      <c r="J95" s="32" t="n">
        <v>47.4636606348265</v>
      </c>
      <c r="K95" s="32" t="n">
        <v>13.4705533703325</v>
      </c>
      <c r="L95" s="32" t="n">
        <v>116.159890673044</v>
      </c>
      <c r="M95" s="32" t="n">
        <v>32.1990486644713</v>
      </c>
      <c r="N95" s="32" t="n">
        <v>6.67052074531952</v>
      </c>
      <c r="S95" s="18"/>
    </row>
    <row r="96" customFormat="false" ht="12.75" hidden="false" customHeight="false" outlineLevel="0" collapsed="false">
      <c r="A96" s="18" t="s">
        <v>31</v>
      </c>
      <c r="B96" s="18" t="n">
        <v>108062</v>
      </c>
      <c r="C96" s="0" t="s">
        <v>307</v>
      </c>
      <c r="D96" s="0" t="s">
        <v>308</v>
      </c>
      <c r="E96" s="19" t="s">
        <v>309</v>
      </c>
      <c r="F96" s="32" t="n">
        <v>3.90350534780233</v>
      </c>
      <c r="G96" s="32" t="n">
        <v>1.22732516752989</v>
      </c>
      <c r="H96" s="32" t="n">
        <v>1.21305857556597</v>
      </c>
      <c r="I96" s="32" t="n">
        <v>1.78359626514942</v>
      </c>
      <c r="J96" s="32" t="n">
        <v>0</v>
      </c>
      <c r="K96" s="32" t="n">
        <v>0</v>
      </c>
      <c r="L96" s="32" t="n">
        <v>0</v>
      </c>
      <c r="M96" s="32" t="n">
        <v>2.92718624222466</v>
      </c>
      <c r="N96" s="32" t="n">
        <v>0</v>
      </c>
      <c r="S96" s="18"/>
    </row>
    <row r="97" customFormat="false" ht="12.75" hidden="false" customHeight="false" outlineLevel="0" collapsed="false">
      <c r="A97" s="18" t="s">
        <v>31</v>
      </c>
      <c r="B97" s="18" t="n">
        <v>55936</v>
      </c>
      <c r="C97" s="0" t="s">
        <v>310</v>
      </c>
      <c r="D97" s="0" t="s">
        <v>311</v>
      </c>
      <c r="E97" s="19" t="s">
        <v>312</v>
      </c>
      <c r="F97" s="32" t="n">
        <v>0</v>
      </c>
      <c r="G97" s="32" t="n">
        <v>2.45465033505977</v>
      </c>
      <c r="H97" s="32" t="n">
        <v>0.606529287782984</v>
      </c>
      <c r="I97" s="32" t="n">
        <v>2.67539439772413</v>
      </c>
      <c r="J97" s="32" t="n">
        <v>1.18659151587066</v>
      </c>
      <c r="K97" s="32" t="n">
        <v>8.08233202219947</v>
      </c>
      <c r="L97" s="32" t="n">
        <v>0</v>
      </c>
      <c r="M97" s="32" t="n">
        <v>1.46359312111233</v>
      </c>
      <c r="N97" s="32" t="n">
        <v>4.44701383021301</v>
      </c>
      <c r="S97" s="18"/>
    </row>
    <row r="98" customFormat="false" ht="12.75" hidden="false" customHeight="false" outlineLevel="0" collapsed="false">
      <c r="A98" s="18" t="s">
        <v>31</v>
      </c>
      <c r="B98" s="18" t="n">
        <v>72584</v>
      </c>
      <c r="C98" s="0" t="s">
        <v>313</v>
      </c>
      <c r="D98" s="0" t="s">
        <v>314</v>
      </c>
      <c r="E98" s="19" t="s">
        <v>315</v>
      </c>
      <c r="F98" s="32" t="n">
        <v>0</v>
      </c>
      <c r="G98" s="32" t="n">
        <v>3.68197550258966</v>
      </c>
      <c r="H98" s="32" t="n">
        <v>0.606529287782984</v>
      </c>
      <c r="I98" s="32" t="n">
        <v>0.29726604419157</v>
      </c>
      <c r="J98" s="32" t="n">
        <v>1.18659151587066</v>
      </c>
      <c r="K98" s="32" t="n">
        <v>0</v>
      </c>
      <c r="L98" s="32" t="n">
        <v>0</v>
      </c>
      <c r="M98" s="32" t="n">
        <v>0.731796560556165</v>
      </c>
      <c r="N98" s="32" t="n">
        <v>0</v>
      </c>
      <c r="Q98" s="34"/>
      <c r="S98" s="18"/>
    </row>
    <row r="99" customFormat="false" ht="12.75" hidden="false" customHeight="false" outlineLevel="0" collapsed="false">
      <c r="A99" s="18" t="s">
        <v>31</v>
      </c>
      <c r="B99" s="18" t="n">
        <v>12766</v>
      </c>
      <c r="C99" s="0" t="s">
        <v>316</v>
      </c>
      <c r="D99" s="0" t="s">
        <v>317</v>
      </c>
      <c r="E99" s="19" t="s">
        <v>318</v>
      </c>
      <c r="F99" s="32" t="n">
        <v>0</v>
      </c>
      <c r="G99" s="32" t="n">
        <v>1.22732516752989</v>
      </c>
      <c r="H99" s="32" t="n">
        <v>0</v>
      </c>
      <c r="I99" s="32" t="n">
        <v>0</v>
      </c>
      <c r="J99" s="32" t="n">
        <v>0</v>
      </c>
      <c r="K99" s="32" t="n">
        <v>0</v>
      </c>
      <c r="L99" s="32" t="n">
        <v>0</v>
      </c>
      <c r="M99" s="32" t="n">
        <v>0</v>
      </c>
      <c r="N99" s="32" t="n">
        <v>0</v>
      </c>
      <c r="Q99" s="34"/>
      <c r="S99" s="18"/>
    </row>
    <row r="100" customFormat="false" ht="12.75" hidden="false" customHeight="false" outlineLevel="0" collapsed="false">
      <c r="A100" s="18" t="s">
        <v>31</v>
      </c>
      <c r="B100" s="18" t="n">
        <v>108160</v>
      </c>
      <c r="C100" s="0" t="s">
        <v>319</v>
      </c>
      <c r="D100" s="0" t="s">
        <v>320</v>
      </c>
      <c r="E100" s="19" t="s">
        <v>321</v>
      </c>
      <c r="F100" s="32" t="n">
        <v>0</v>
      </c>
      <c r="G100" s="32" t="n">
        <v>2.45465033505977</v>
      </c>
      <c r="H100" s="32" t="n">
        <v>1.21305857556597</v>
      </c>
      <c r="I100" s="32" t="n">
        <v>2.37812835353256</v>
      </c>
      <c r="J100" s="32" t="n">
        <v>4.74636606348265</v>
      </c>
      <c r="K100" s="32" t="n">
        <v>5.38822134813298</v>
      </c>
      <c r="L100" s="32" t="n">
        <v>1.13882245757886</v>
      </c>
      <c r="M100" s="32" t="n">
        <v>2.1953896816685</v>
      </c>
      <c r="N100" s="32" t="n">
        <v>2.22350691510651</v>
      </c>
      <c r="S100" s="18"/>
    </row>
    <row r="101" customFormat="false" ht="12.75" hidden="false" customHeight="false" outlineLevel="0" collapsed="false">
      <c r="A101" s="18" t="s">
        <v>31</v>
      </c>
      <c r="B101" s="18" t="n">
        <v>13205</v>
      </c>
      <c r="C101" s="0" t="s">
        <v>322</v>
      </c>
      <c r="D101" s="0" t="s">
        <v>323</v>
      </c>
      <c r="E101" s="19" t="s">
        <v>324</v>
      </c>
      <c r="F101" s="32" t="n">
        <v>0</v>
      </c>
      <c r="G101" s="33" t="n">
        <v>31.910454355777</v>
      </c>
      <c r="H101" s="32" t="n">
        <v>13.9501736190086</v>
      </c>
      <c r="I101" s="32" t="n">
        <v>37.4555215681378</v>
      </c>
      <c r="J101" s="32" t="n">
        <v>4.74636606348265</v>
      </c>
      <c r="K101" s="32" t="n">
        <v>32.3293280887979</v>
      </c>
      <c r="L101" s="32" t="n">
        <v>29.6093838970505</v>
      </c>
      <c r="M101" s="32" t="n">
        <v>50.4939626783754</v>
      </c>
      <c r="N101" s="32" t="n">
        <v>0</v>
      </c>
      <c r="S101" s="18"/>
    </row>
    <row r="102" customFormat="false" ht="12.75" hidden="false" customHeight="false" outlineLevel="0" collapsed="false">
      <c r="A102" s="18" t="s">
        <v>31</v>
      </c>
      <c r="B102" s="18" t="n">
        <v>53310</v>
      </c>
      <c r="C102" s="0" t="s">
        <v>325</v>
      </c>
      <c r="D102" s="0" t="s">
        <v>326</v>
      </c>
      <c r="E102" s="19" t="s">
        <v>327</v>
      </c>
      <c r="F102" s="32" t="n">
        <v>0</v>
      </c>
      <c r="G102" s="32" t="n">
        <v>1.22732516752989</v>
      </c>
      <c r="H102" s="32" t="n">
        <v>4.54896965837238</v>
      </c>
      <c r="I102" s="32" t="n">
        <v>6.53985297221454</v>
      </c>
      <c r="J102" s="32" t="n">
        <v>0</v>
      </c>
      <c r="K102" s="32" t="n">
        <v>0</v>
      </c>
      <c r="L102" s="32" t="n">
        <v>1.13882245757886</v>
      </c>
      <c r="M102" s="32" t="n">
        <v>5.12257592389316</v>
      </c>
      <c r="N102" s="32" t="n">
        <v>0</v>
      </c>
      <c r="S102" s="18"/>
    </row>
    <row r="103" customFormat="false" ht="12.75" hidden="false" customHeight="false" outlineLevel="0" collapsed="false">
      <c r="A103" s="18" t="s">
        <v>31</v>
      </c>
      <c r="B103" s="18" t="n">
        <v>13405</v>
      </c>
      <c r="C103" s="0" t="s">
        <v>328</v>
      </c>
      <c r="D103" s="0" t="s">
        <v>329</v>
      </c>
      <c r="E103" s="19" t="s">
        <v>330</v>
      </c>
      <c r="F103" s="32" t="n">
        <v>0</v>
      </c>
      <c r="G103" s="32" t="n">
        <v>3.68197550258966</v>
      </c>
      <c r="H103" s="32" t="n">
        <v>1.21305857556597</v>
      </c>
      <c r="I103" s="32" t="n">
        <v>1.48633022095785</v>
      </c>
      <c r="J103" s="32" t="n">
        <v>0</v>
      </c>
      <c r="K103" s="32" t="n">
        <v>0</v>
      </c>
      <c r="L103" s="32" t="n">
        <v>0</v>
      </c>
      <c r="M103" s="32" t="n">
        <v>0</v>
      </c>
      <c r="N103" s="32" t="n">
        <v>0</v>
      </c>
      <c r="S103" s="18"/>
    </row>
    <row r="104" customFormat="false" ht="12.75" hidden="false" customHeight="false" outlineLevel="0" collapsed="false">
      <c r="A104" s="18" t="s">
        <v>31</v>
      </c>
      <c r="B104" s="18" t="n">
        <v>13497</v>
      </c>
      <c r="C104" s="0" t="s">
        <v>331</v>
      </c>
      <c r="D104" s="0" t="s">
        <v>332</v>
      </c>
      <c r="E104" s="19" t="s">
        <v>333</v>
      </c>
      <c r="F104" s="32" t="n">
        <v>0</v>
      </c>
      <c r="G104" s="32" t="n">
        <v>3.68197550258966</v>
      </c>
      <c r="H104" s="32" t="n">
        <v>0.606529287782984</v>
      </c>
      <c r="I104" s="32" t="n">
        <v>0</v>
      </c>
      <c r="J104" s="32" t="n">
        <v>0</v>
      </c>
      <c r="K104" s="32" t="n">
        <v>0</v>
      </c>
      <c r="L104" s="32" t="n">
        <v>0</v>
      </c>
      <c r="M104" s="32" t="n">
        <v>0</v>
      </c>
      <c r="N104" s="32" t="n">
        <v>0</v>
      </c>
      <c r="Q104" s="34"/>
      <c r="S104" s="42" t="str">
        <f aca="false">HYPERLINK(CONCATENATE("http://www.informatics.jax.org/searches/expression_report.cgi?returnType=assays&amp;op%3Asymname=%3D&amp;symname=",D104,"&amp;symnameBreadth=SYM&amp;expressed=1&amp;op%3Astructure=contains&amp;structure=testis&amp;anyAllStructures=ALL&amp;substructures=on"),D104)</f>
        <v>Drp2</v>
      </c>
    </row>
    <row r="105" customFormat="false" ht="12.75" hidden="false" customHeight="false" outlineLevel="0" collapsed="false">
      <c r="A105" s="18" t="s">
        <v>31</v>
      </c>
      <c r="B105" s="18" t="n">
        <v>54637</v>
      </c>
      <c r="C105" s="0" t="s">
        <v>334</v>
      </c>
      <c r="D105" s="0" t="s">
        <v>335</v>
      </c>
      <c r="E105" s="19" t="s">
        <v>336</v>
      </c>
      <c r="F105" s="32" t="n">
        <v>0</v>
      </c>
      <c r="G105" s="32" t="n">
        <v>1.22732516752989</v>
      </c>
      <c r="H105" s="32" t="n">
        <v>22.4415836479704</v>
      </c>
      <c r="I105" s="32" t="n">
        <v>14.2687701211954</v>
      </c>
      <c r="J105" s="32" t="n">
        <v>2.37318303174132</v>
      </c>
      <c r="K105" s="32" t="n">
        <v>2.69411067406649</v>
      </c>
      <c r="L105" s="32" t="n">
        <v>3.41646737273659</v>
      </c>
      <c r="M105" s="32" t="n">
        <v>8.78155872667399</v>
      </c>
      <c r="N105" s="32" t="n">
        <v>0</v>
      </c>
      <c r="S105" s="18"/>
    </row>
    <row r="106" customFormat="false" ht="12.75" hidden="false" customHeight="false" outlineLevel="0" collapsed="false">
      <c r="A106" s="18" t="s">
        <v>31</v>
      </c>
      <c r="B106" s="18" t="n">
        <v>54638</v>
      </c>
      <c r="C106" s="0" t="s">
        <v>337</v>
      </c>
      <c r="D106" s="0" t="s">
        <v>338</v>
      </c>
      <c r="E106" s="19" t="s">
        <v>339</v>
      </c>
      <c r="F106" s="32" t="n">
        <v>1.30116844926744</v>
      </c>
      <c r="G106" s="32" t="n">
        <v>0</v>
      </c>
      <c r="H106" s="32" t="n">
        <v>1.51632321945746</v>
      </c>
      <c r="I106" s="32" t="n">
        <v>0</v>
      </c>
      <c r="J106" s="32" t="n">
        <v>1.18659151587066</v>
      </c>
      <c r="K106" s="32" t="n">
        <v>0</v>
      </c>
      <c r="L106" s="32" t="n">
        <v>1.13882245757886</v>
      </c>
      <c r="M106" s="32" t="n">
        <v>2.1953896816685</v>
      </c>
      <c r="N106" s="32" t="n">
        <v>0</v>
      </c>
      <c r="S106" s="18"/>
    </row>
    <row r="107" customFormat="false" ht="12.75" hidden="false" customHeight="false" outlineLevel="0" collapsed="false">
      <c r="A107" s="18" t="s">
        <v>31</v>
      </c>
      <c r="B107" s="18" t="n">
        <v>331537</v>
      </c>
      <c r="D107" s="0" t="s">
        <v>340</v>
      </c>
      <c r="E107" s="19" t="s">
        <v>341</v>
      </c>
      <c r="F107" s="32" t="n">
        <v>3.90350534780233</v>
      </c>
      <c r="G107" s="32" t="n">
        <v>0</v>
      </c>
      <c r="H107" s="32" t="n">
        <v>0</v>
      </c>
      <c r="I107" s="32" t="n">
        <v>0</v>
      </c>
      <c r="J107" s="32" t="n">
        <v>0</v>
      </c>
      <c r="K107" s="32" t="n">
        <v>0</v>
      </c>
      <c r="L107" s="32" t="n">
        <v>0</v>
      </c>
      <c r="M107" s="32" t="n">
        <v>0</v>
      </c>
      <c r="N107" s="32" t="n">
        <v>0</v>
      </c>
      <c r="O107" s="35"/>
      <c r="P107" s="36"/>
      <c r="S107" s="18"/>
    </row>
    <row r="108" customFormat="false" ht="12.75" hidden="false" customHeight="false" outlineLevel="0" collapsed="false">
      <c r="A108" s="18" t="s">
        <v>31</v>
      </c>
      <c r="B108" s="18" t="n">
        <v>13595</v>
      </c>
      <c r="C108" s="0" t="s">
        <v>342</v>
      </c>
      <c r="D108" s="0" t="s">
        <v>343</v>
      </c>
      <c r="E108" s="19" t="s">
        <v>344</v>
      </c>
      <c r="F108" s="32" t="n">
        <v>1.30116844926744</v>
      </c>
      <c r="G108" s="33" t="n">
        <v>23.3191781830678</v>
      </c>
      <c r="H108" s="32" t="n">
        <v>1.21305857556597</v>
      </c>
      <c r="I108" s="32" t="n">
        <v>2.67539439772413</v>
      </c>
      <c r="J108" s="32" t="n">
        <v>0</v>
      </c>
      <c r="K108" s="32" t="n">
        <v>16.1646640443989</v>
      </c>
      <c r="L108" s="32" t="n">
        <v>1.13882245757886</v>
      </c>
      <c r="M108" s="32" t="n">
        <v>2.1953896816685</v>
      </c>
      <c r="N108" s="32" t="n">
        <v>6.67052074531952</v>
      </c>
      <c r="Q108" s="34"/>
      <c r="S108" s="18"/>
    </row>
    <row r="109" customFormat="false" ht="12.75" hidden="false" customHeight="false" outlineLevel="0" collapsed="false">
      <c r="A109" s="18" t="s">
        <v>31</v>
      </c>
      <c r="B109" s="18" t="n">
        <v>66235</v>
      </c>
      <c r="C109" s="0" t="s">
        <v>345</v>
      </c>
      <c r="D109" s="0" t="s">
        <v>346</v>
      </c>
      <c r="E109" s="19" t="s">
        <v>347</v>
      </c>
      <c r="F109" s="32" t="n">
        <v>2.60233689853488</v>
      </c>
      <c r="G109" s="32" t="n">
        <v>4.90930067011954</v>
      </c>
      <c r="H109" s="32" t="n">
        <v>2.42611715113194</v>
      </c>
      <c r="I109" s="32" t="n">
        <v>1.18906417676628</v>
      </c>
      <c r="J109" s="32" t="n">
        <v>0</v>
      </c>
      <c r="K109" s="32" t="n">
        <v>0</v>
      </c>
      <c r="L109" s="32" t="n">
        <v>4.55528983031545</v>
      </c>
      <c r="M109" s="32" t="n">
        <v>2.92718624222466</v>
      </c>
      <c r="N109" s="32" t="n">
        <v>0</v>
      </c>
      <c r="S109" s="18"/>
    </row>
    <row r="110" customFormat="false" ht="12.75" hidden="false" customHeight="false" outlineLevel="0" collapsed="false">
      <c r="A110" s="18" t="s">
        <v>31</v>
      </c>
      <c r="B110" s="18" t="n">
        <v>56501</v>
      </c>
      <c r="C110" s="0" t="s">
        <v>348</v>
      </c>
      <c r="D110" s="0" t="s">
        <v>349</v>
      </c>
      <c r="E110" s="19" t="s">
        <v>350</v>
      </c>
      <c r="F110" s="32" t="n">
        <v>2.60233689853488</v>
      </c>
      <c r="G110" s="32" t="n">
        <v>0</v>
      </c>
      <c r="H110" s="32" t="n">
        <v>0.303264643891492</v>
      </c>
      <c r="I110" s="32" t="n">
        <v>0</v>
      </c>
      <c r="J110" s="32" t="n">
        <v>0</v>
      </c>
      <c r="K110" s="32" t="n">
        <v>0</v>
      </c>
      <c r="L110" s="32" t="n">
        <v>0</v>
      </c>
      <c r="M110" s="32" t="n">
        <v>0</v>
      </c>
      <c r="N110" s="32" t="n">
        <v>0</v>
      </c>
      <c r="O110" s="35"/>
      <c r="S110" s="18"/>
    </row>
    <row r="111" customFormat="false" ht="12.75" hidden="false" customHeight="false" outlineLevel="0" collapsed="false">
      <c r="A111" s="18" t="s">
        <v>31</v>
      </c>
      <c r="B111" s="18" t="n">
        <v>13726</v>
      </c>
      <c r="C111" s="0" t="s">
        <v>351</v>
      </c>
      <c r="D111" s="0" t="s">
        <v>352</v>
      </c>
      <c r="E111" s="19" t="s">
        <v>353</v>
      </c>
      <c r="F111" s="32" t="n">
        <v>0</v>
      </c>
      <c r="G111" s="32" t="n">
        <v>2.45465033505977</v>
      </c>
      <c r="H111" s="32" t="n">
        <v>0.303264643891492</v>
      </c>
      <c r="I111" s="32" t="n">
        <v>0</v>
      </c>
      <c r="J111" s="32" t="n">
        <v>0</v>
      </c>
      <c r="K111" s="32" t="n">
        <v>0</v>
      </c>
      <c r="L111" s="32" t="n">
        <v>1.13882245757886</v>
      </c>
      <c r="M111" s="32" t="n">
        <v>7.31796560556165</v>
      </c>
      <c r="N111" s="32" t="n">
        <v>2.22350691510651</v>
      </c>
      <c r="S111" s="18"/>
    </row>
    <row r="112" customFormat="false" ht="12.75" hidden="false" customHeight="false" outlineLevel="0" collapsed="false">
      <c r="A112" s="18" t="s">
        <v>31</v>
      </c>
      <c r="B112" s="18" t="n">
        <v>69501</v>
      </c>
      <c r="C112" s="0" t="s">
        <v>354</v>
      </c>
      <c r="D112" s="0" t="s">
        <v>355</v>
      </c>
      <c r="E112" s="19" t="s">
        <v>356</v>
      </c>
      <c r="F112" s="32" t="n">
        <v>11.710516043407</v>
      </c>
      <c r="G112" s="32" t="n">
        <v>18.4098775129483</v>
      </c>
      <c r="H112" s="32" t="n">
        <v>0</v>
      </c>
      <c r="I112" s="32" t="n">
        <v>0</v>
      </c>
      <c r="J112" s="32" t="n">
        <v>0</v>
      </c>
      <c r="K112" s="32" t="n">
        <v>0</v>
      </c>
      <c r="L112" s="32" t="n">
        <v>0</v>
      </c>
      <c r="M112" s="32" t="n">
        <v>0</v>
      </c>
      <c r="N112" s="32" t="n">
        <v>0</v>
      </c>
      <c r="O112" s="35"/>
      <c r="P112" s="36"/>
      <c r="Q112" s="34"/>
      <c r="R112" s="41"/>
      <c r="S112" s="42" t="str">
        <f aca="false">HYPERLINK(CONCATENATE("http://www.informatics.jax.org/searches/expression_report.cgi?returnType=assays&amp;op%3Asymname=%3D&amp;symname=",D112,"&amp;symnameBreadth=SYM&amp;expressed=1&amp;op%3Astructure=contains&amp;structure=testis&amp;anyAllStructures=ALL&amp;substructures=on"),D112)</f>
        <v>Etd</v>
      </c>
    </row>
    <row r="113" customFormat="false" ht="12.75" hidden="false" customHeight="false" outlineLevel="0" collapsed="false">
      <c r="A113" s="18" t="s">
        <v>31</v>
      </c>
      <c r="B113" s="18" t="n">
        <v>14071</v>
      </c>
      <c r="C113" s="0" t="s">
        <v>357</v>
      </c>
      <c r="D113" s="0" t="s">
        <v>358</v>
      </c>
      <c r="E113" s="19" t="s">
        <v>359</v>
      </c>
      <c r="F113" s="32" t="n">
        <v>0</v>
      </c>
      <c r="G113" s="32" t="n">
        <v>1.22732516752989</v>
      </c>
      <c r="H113" s="32" t="n">
        <v>0</v>
      </c>
      <c r="I113" s="32" t="n">
        <v>0</v>
      </c>
      <c r="J113" s="32" t="n">
        <v>0</v>
      </c>
      <c r="K113" s="32" t="n">
        <v>5.38822134813298</v>
      </c>
      <c r="L113" s="32" t="n">
        <v>0</v>
      </c>
      <c r="M113" s="32" t="n">
        <v>0.731796560556165</v>
      </c>
      <c r="N113" s="32" t="n">
        <v>0</v>
      </c>
      <c r="S113" s="18"/>
    </row>
    <row r="114" customFormat="false" ht="12.75" hidden="false" customHeight="false" outlineLevel="0" collapsed="false">
      <c r="A114" s="18" t="s">
        <v>31</v>
      </c>
      <c r="B114" s="18" t="n">
        <v>14168</v>
      </c>
      <c r="C114" s="0" t="s">
        <v>360</v>
      </c>
      <c r="D114" s="0" t="s">
        <v>361</v>
      </c>
      <c r="E114" s="19" t="s">
        <v>362</v>
      </c>
      <c r="F114" s="32" t="n">
        <v>1.30116844926744</v>
      </c>
      <c r="G114" s="32" t="n">
        <v>0</v>
      </c>
      <c r="H114" s="32" t="n">
        <v>9.40120396063625</v>
      </c>
      <c r="I114" s="32" t="n">
        <v>3.26992648610727</v>
      </c>
      <c r="J114" s="32" t="n">
        <v>8.30614061109463</v>
      </c>
      <c r="K114" s="32" t="n">
        <v>0</v>
      </c>
      <c r="L114" s="32" t="n">
        <v>0</v>
      </c>
      <c r="M114" s="32" t="n">
        <v>0</v>
      </c>
      <c r="N114" s="32" t="n">
        <v>0</v>
      </c>
      <c r="S114" s="18"/>
    </row>
    <row r="115" customFormat="false" ht="12.75" hidden="false" customHeight="false" outlineLevel="0" collapsed="false">
      <c r="A115" s="18" t="s">
        <v>31</v>
      </c>
      <c r="B115" s="18" t="n">
        <v>14205</v>
      </c>
      <c r="C115" s="0" t="s">
        <v>363</v>
      </c>
      <c r="D115" s="0" t="s">
        <v>364</v>
      </c>
      <c r="E115" s="19" t="s">
        <v>365</v>
      </c>
      <c r="F115" s="32" t="n">
        <v>0</v>
      </c>
      <c r="G115" s="33" t="n">
        <v>9.81860134023908</v>
      </c>
      <c r="H115" s="32" t="n">
        <v>0.303264643891492</v>
      </c>
      <c r="I115" s="32" t="n">
        <v>0.59453208838314</v>
      </c>
      <c r="J115" s="32" t="n">
        <v>0</v>
      </c>
      <c r="K115" s="32" t="n">
        <v>0</v>
      </c>
      <c r="L115" s="32" t="n">
        <v>1.13882245757886</v>
      </c>
      <c r="M115" s="32" t="n">
        <v>0</v>
      </c>
      <c r="N115" s="32" t="n">
        <v>0</v>
      </c>
      <c r="Q115" s="34"/>
      <c r="S115" s="18"/>
    </row>
    <row r="116" customFormat="false" ht="12.75" hidden="false" customHeight="false" outlineLevel="0" collapsed="false">
      <c r="A116" s="18" t="s">
        <v>31</v>
      </c>
      <c r="B116" s="18" t="n">
        <v>192176</v>
      </c>
      <c r="C116" s="0" t="s">
        <v>366</v>
      </c>
      <c r="D116" s="0" t="s">
        <v>367</v>
      </c>
      <c r="E116" s="19" t="s">
        <v>368</v>
      </c>
      <c r="F116" s="32" t="n">
        <v>0</v>
      </c>
      <c r="G116" s="33" t="n">
        <v>9.81860134023908</v>
      </c>
      <c r="H116" s="32" t="n">
        <v>1.81958786334895</v>
      </c>
      <c r="I116" s="32" t="n">
        <v>3.26992648610727</v>
      </c>
      <c r="J116" s="32" t="n">
        <v>4.74636606348265</v>
      </c>
      <c r="K116" s="32" t="n">
        <v>0</v>
      </c>
      <c r="L116" s="32" t="n">
        <v>3.41646737273659</v>
      </c>
      <c r="M116" s="32" t="n">
        <v>19.0267105744603</v>
      </c>
      <c r="N116" s="32" t="n">
        <v>2.22350691510651</v>
      </c>
      <c r="S116" s="18"/>
    </row>
    <row r="117" customFormat="false" ht="12.75" hidden="false" customHeight="false" outlineLevel="0" collapsed="false">
      <c r="A117" s="18" t="s">
        <v>31</v>
      </c>
      <c r="B117" s="18" t="n">
        <v>14266</v>
      </c>
      <c r="C117" s="0" t="s">
        <v>369</v>
      </c>
      <c r="D117" s="0" t="s">
        <v>370</v>
      </c>
      <c r="E117" s="19" t="s">
        <v>371</v>
      </c>
      <c r="F117" s="32" t="n">
        <v>0</v>
      </c>
      <c r="G117" s="32" t="n">
        <v>1.22732516752989</v>
      </c>
      <c r="H117" s="32" t="n">
        <v>0.303264643891492</v>
      </c>
      <c r="I117" s="32" t="n">
        <v>0</v>
      </c>
      <c r="J117" s="32" t="n">
        <v>0</v>
      </c>
      <c r="K117" s="32" t="n">
        <v>0</v>
      </c>
      <c r="L117" s="32" t="n">
        <v>0</v>
      </c>
      <c r="M117" s="32" t="n">
        <v>0</v>
      </c>
      <c r="N117" s="32" t="n">
        <v>0</v>
      </c>
      <c r="Q117" s="34"/>
      <c r="S117" s="18"/>
    </row>
    <row r="118" customFormat="false" ht="12.75" hidden="false" customHeight="false" outlineLevel="0" collapsed="false">
      <c r="A118" s="18" t="s">
        <v>31</v>
      </c>
      <c r="B118" s="18" t="n">
        <v>83457</v>
      </c>
      <c r="C118" s="0" t="s">
        <v>372</v>
      </c>
      <c r="D118" s="0" t="s">
        <v>373</v>
      </c>
      <c r="E118" s="19" t="s">
        <v>374</v>
      </c>
      <c r="F118" s="32" t="n">
        <v>1.30116844926744</v>
      </c>
      <c r="G118" s="32" t="n">
        <v>0</v>
      </c>
      <c r="H118" s="32" t="n">
        <v>0</v>
      </c>
      <c r="I118" s="32" t="n">
        <v>0</v>
      </c>
      <c r="J118" s="32" t="n">
        <v>0</v>
      </c>
      <c r="K118" s="32" t="n">
        <v>0</v>
      </c>
      <c r="L118" s="32" t="n">
        <v>0</v>
      </c>
      <c r="M118" s="32" t="n">
        <v>0</v>
      </c>
      <c r="N118" s="32" t="n">
        <v>0</v>
      </c>
      <c r="O118" s="35"/>
      <c r="S118" s="18"/>
    </row>
    <row r="119" customFormat="false" ht="12.75" hidden="false" customHeight="false" outlineLevel="0" collapsed="false">
      <c r="A119" s="18" t="s">
        <v>31</v>
      </c>
      <c r="B119" s="18" t="n">
        <v>54632</v>
      </c>
      <c r="C119" s="0" t="s">
        <v>375</v>
      </c>
      <c r="D119" s="0" t="s">
        <v>376</v>
      </c>
      <c r="E119" s="19" t="s">
        <v>377</v>
      </c>
      <c r="F119" s="32" t="n">
        <v>1.30116844926744</v>
      </c>
      <c r="G119" s="32" t="n">
        <v>6.13662583764943</v>
      </c>
      <c r="H119" s="32" t="n">
        <v>1.81958786334895</v>
      </c>
      <c r="I119" s="32" t="n">
        <v>5.05352275125669</v>
      </c>
      <c r="J119" s="32" t="n">
        <v>0</v>
      </c>
      <c r="K119" s="32" t="n">
        <v>0</v>
      </c>
      <c r="L119" s="32" t="n">
        <v>1.13882245757886</v>
      </c>
      <c r="M119" s="32" t="n">
        <v>2.1953896816685</v>
      </c>
      <c r="N119" s="32" t="n">
        <v>0</v>
      </c>
      <c r="S119" s="18"/>
    </row>
    <row r="120" customFormat="false" ht="12.75" hidden="false" customHeight="false" outlineLevel="0" collapsed="false">
      <c r="A120" s="18" t="s">
        <v>31</v>
      </c>
      <c r="B120" s="18" t="n">
        <v>14381</v>
      </c>
      <c r="C120" s="0" t="s">
        <v>378</v>
      </c>
      <c r="D120" s="0" t="s">
        <v>379</v>
      </c>
      <c r="E120" s="19" t="s">
        <v>380</v>
      </c>
      <c r="F120" s="32" t="n">
        <v>0</v>
      </c>
      <c r="G120" s="33" t="n">
        <v>9.81860134023908</v>
      </c>
      <c r="H120" s="32" t="n">
        <v>1.21305857556597</v>
      </c>
      <c r="I120" s="32" t="n">
        <v>5.35078879544826</v>
      </c>
      <c r="J120" s="32" t="n">
        <v>0</v>
      </c>
      <c r="K120" s="32" t="n">
        <v>0</v>
      </c>
      <c r="L120" s="32" t="n">
        <v>1.13882245757886</v>
      </c>
      <c r="M120" s="32" t="n">
        <v>4.39077936333699</v>
      </c>
      <c r="N120" s="32" t="n">
        <v>20.0115622359586</v>
      </c>
      <c r="S120" s="42" t="str">
        <f aca="false">HYPERLINK(CONCATENATE("http://www.informatics.jax.org/searches/expression_report.cgi?returnType=assays&amp;op%3Asymname=%3D&amp;symname=",D120,"&amp;symnameBreadth=SYM&amp;expressed=1&amp;op%3Astructure=contains&amp;structure=testis&amp;anyAllStructures=ALL&amp;substructures=on"),D120)</f>
        <v>G6pdx</v>
      </c>
    </row>
    <row r="121" customFormat="false" ht="12.75" hidden="false" customHeight="false" outlineLevel="0" collapsed="false">
      <c r="A121" s="18" t="s">
        <v>31</v>
      </c>
      <c r="B121" s="18" t="n">
        <v>210710</v>
      </c>
      <c r="C121" s="0" t="s">
        <v>381</v>
      </c>
      <c r="D121" s="0" t="s">
        <v>382</v>
      </c>
      <c r="E121" s="19" t="s">
        <v>383</v>
      </c>
      <c r="F121" s="32" t="n">
        <v>0</v>
      </c>
      <c r="G121" s="32" t="n">
        <v>1.22732516752989</v>
      </c>
      <c r="H121" s="32" t="n">
        <v>0</v>
      </c>
      <c r="I121" s="32" t="n">
        <v>0</v>
      </c>
      <c r="J121" s="32" t="n">
        <v>0</v>
      </c>
      <c r="K121" s="32" t="n">
        <v>0</v>
      </c>
      <c r="L121" s="32" t="n">
        <v>1.13882245757886</v>
      </c>
      <c r="M121" s="32" t="n">
        <v>0.731796560556165</v>
      </c>
      <c r="N121" s="32" t="n">
        <v>0</v>
      </c>
      <c r="Q121" s="34"/>
      <c r="S121" s="18"/>
    </row>
    <row r="122" customFormat="false" ht="12.75" hidden="false" customHeight="false" outlineLevel="0" collapsed="false">
      <c r="A122" s="18" t="s">
        <v>31</v>
      </c>
      <c r="B122" s="18" t="n">
        <v>14396</v>
      </c>
      <c r="C122" s="0" t="s">
        <v>384</v>
      </c>
      <c r="D122" s="0" t="s">
        <v>385</v>
      </c>
      <c r="E122" s="19" t="s">
        <v>386</v>
      </c>
      <c r="F122" s="32" t="n">
        <v>1.30116844926744</v>
      </c>
      <c r="G122" s="32" t="n">
        <v>0</v>
      </c>
      <c r="H122" s="32" t="n">
        <v>0.303264643891492</v>
      </c>
      <c r="I122" s="32" t="n">
        <v>0.59453208838314</v>
      </c>
      <c r="J122" s="32" t="n">
        <v>0</v>
      </c>
      <c r="K122" s="32" t="n">
        <v>0</v>
      </c>
      <c r="L122" s="32" t="n">
        <v>0</v>
      </c>
      <c r="M122" s="32" t="n">
        <v>0</v>
      </c>
      <c r="N122" s="32" t="n">
        <v>0</v>
      </c>
      <c r="S122" s="18"/>
    </row>
    <row r="123" customFormat="false" ht="12.75" hidden="false" customHeight="false" outlineLevel="0" collapsed="false">
      <c r="A123" s="18" t="s">
        <v>31</v>
      </c>
      <c r="B123" s="18" t="n">
        <v>14460</v>
      </c>
      <c r="C123" s="0" t="s">
        <v>387</v>
      </c>
      <c r="D123" s="0" t="s">
        <v>388</v>
      </c>
      <c r="E123" s="19" t="s">
        <v>389</v>
      </c>
      <c r="F123" s="32" t="n">
        <v>1.30116844926744</v>
      </c>
      <c r="G123" s="32" t="n">
        <v>6.13662583764943</v>
      </c>
      <c r="H123" s="32" t="n">
        <v>0</v>
      </c>
      <c r="I123" s="32" t="n">
        <v>0</v>
      </c>
      <c r="J123" s="32" t="n">
        <v>0</v>
      </c>
      <c r="K123" s="32" t="n">
        <v>0</v>
      </c>
      <c r="L123" s="32" t="n">
        <v>0</v>
      </c>
      <c r="M123" s="32" t="n">
        <v>0</v>
      </c>
      <c r="N123" s="32" t="n">
        <v>0</v>
      </c>
      <c r="O123" s="35"/>
      <c r="Q123" s="34"/>
      <c r="R123" s="41"/>
      <c r="S123" s="18"/>
    </row>
    <row r="124" customFormat="false" ht="12.75" hidden="false" customHeight="false" outlineLevel="0" collapsed="false">
      <c r="A124" s="18" t="s">
        <v>31</v>
      </c>
      <c r="B124" s="18" t="n">
        <v>14567</v>
      </c>
      <c r="C124" s="0" t="s">
        <v>390</v>
      </c>
      <c r="D124" s="0" t="s">
        <v>391</v>
      </c>
      <c r="E124" s="19" t="s">
        <v>392</v>
      </c>
      <c r="F124" s="32" t="n">
        <v>0</v>
      </c>
      <c r="G124" s="32" t="n">
        <v>4.90930067011954</v>
      </c>
      <c r="H124" s="32" t="n">
        <v>18.8024079212725</v>
      </c>
      <c r="I124" s="32" t="n">
        <v>12.1879078118544</v>
      </c>
      <c r="J124" s="32" t="n">
        <v>1.18659151587066</v>
      </c>
      <c r="K124" s="32" t="n">
        <v>0</v>
      </c>
      <c r="L124" s="32" t="n">
        <v>2.27764491515773</v>
      </c>
      <c r="M124" s="32" t="n">
        <v>10.2451518477863</v>
      </c>
      <c r="N124" s="32" t="n">
        <v>4.44701383021301</v>
      </c>
      <c r="S124" s="18"/>
    </row>
    <row r="125" customFormat="false" ht="12.75" hidden="false" customHeight="false" outlineLevel="0" collapsed="false">
      <c r="A125" s="18" t="s">
        <v>31</v>
      </c>
      <c r="B125" s="18" t="n">
        <v>14618</v>
      </c>
      <c r="C125" s="0" t="s">
        <v>393</v>
      </c>
      <c r="D125" s="0" t="s">
        <v>394</v>
      </c>
      <c r="E125" s="19" t="s">
        <v>395</v>
      </c>
      <c r="F125" s="32" t="n">
        <v>3.90350534780233</v>
      </c>
      <c r="G125" s="32" t="n">
        <v>0</v>
      </c>
      <c r="H125" s="32" t="n">
        <v>1.51632321945746</v>
      </c>
      <c r="I125" s="32" t="n">
        <v>1.48633022095785</v>
      </c>
      <c r="J125" s="32" t="n">
        <v>2.37318303174132</v>
      </c>
      <c r="K125" s="32" t="n">
        <v>88.9056522441942</v>
      </c>
      <c r="L125" s="32" t="n">
        <v>2.27764491515773</v>
      </c>
      <c r="M125" s="32" t="n">
        <v>2.1953896816685</v>
      </c>
      <c r="N125" s="32" t="n">
        <v>2.22350691510651</v>
      </c>
      <c r="S125" s="18"/>
    </row>
    <row r="126" customFormat="false" ht="12.75" hidden="false" customHeight="false" outlineLevel="0" collapsed="false">
      <c r="A126" s="18" t="s">
        <v>31</v>
      </c>
      <c r="B126" s="18" t="n">
        <v>14734</v>
      </c>
      <c r="C126" s="0" t="s">
        <v>396</v>
      </c>
      <c r="D126" s="0" t="s">
        <v>397</v>
      </c>
      <c r="E126" s="19" t="s">
        <v>398</v>
      </c>
      <c r="F126" s="32" t="n">
        <v>0</v>
      </c>
      <c r="G126" s="32" t="n">
        <v>2.45465033505977</v>
      </c>
      <c r="H126" s="32" t="n">
        <v>0.909793931674476</v>
      </c>
      <c r="I126" s="32" t="n">
        <v>3.56719253029884</v>
      </c>
      <c r="J126" s="32" t="n">
        <v>0</v>
      </c>
      <c r="K126" s="32" t="n">
        <v>0</v>
      </c>
      <c r="L126" s="32" t="n">
        <v>1.13882245757886</v>
      </c>
      <c r="M126" s="32" t="n">
        <v>42.4442005122576</v>
      </c>
      <c r="N126" s="32" t="n">
        <v>0</v>
      </c>
      <c r="S126" s="18"/>
    </row>
    <row r="127" customFormat="false" ht="12.75" hidden="false" customHeight="false" outlineLevel="0" collapsed="false">
      <c r="A127" s="18" t="s">
        <v>31</v>
      </c>
      <c r="B127" s="18" t="n">
        <v>14735</v>
      </c>
      <c r="C127" s="0" t="s">
        <v>399</v>
      </c>
      <c r="D127" s="0" t="s">
        <v>400</v>
      </c>
      <c r="E127" s="19" t="s">
        <v>401</v>
      </c>
      <c r="F127" s="32" t="n">
        <v>0</v>
      </c>
      <c r="G127" s="32" t="n">
        <v>3.68197550258966</v>
      </c>
      <c r="H127" s="32" t="n">
        <v>0.606529287782984</v>
      </c>
      <c r="I127" s="32" t="n">
        <v>0.29726604419157</v>
      </c>
      <c r="J127" s="32" t="n">
        <v>0</v>
      </c>
      <c r="K127" s="32" t="n">
        <v>0</v>
      </c>
      <c r="L127" s="32" t="n">
        <v>1.13882245757886</v>
      </c>
      <c r="M127" s="32" t="n">
        <v>0</v>
      </c>
      <c r="N127" s="32" t="n">
        <v>0</v>
      </c>
      <c r="Q127" s="34"/>
      <c r="S127" s="18"/>
    </row>
    <row r="128" customFormat="false" ht="12.75" hidden="false" customHeight="false" outlineLevel="0" collapsed="false">
      <c r="A128" s="18" t="s">
        <v>31</v>
      </c>
      <c r="B128" s="18" t="n">
        <v>14758</v>
      </c>
      <c r="C128" s="0" t="s">
        <v>402</v>
      </c>
      <c r="D128" s="0" t="s">
        <v>403</v>
      </c>
      <c r="E128" s="19" t="s">
        <v>404</v>
      </c>
      <c r="F128" s="32" t="n">
        <v>1.30116844926744</v>
      </c>
      <c r="G128" s="32" t="n">
        <v>6.13662583764943</v>
      </c>
      <c r="H128" s="32" t="n">
        <v>37.604815842545</v>
      </c>
      <c r="I128" s="32" t="n">
        <v>3.56719253029884</v>
      </c>
      <c r="J128" s="32" t="n">
        <v>0</v>
      </c>
      <c r="K128" s="32" t="n">
        <v>0</v>
      </c>
      <c r="L128" s="32" t="n">
        <v>0</v>
      </c>
      <c r="M128" s="32" t="n">
        <v>0.731796560556165</v>
      </c>
      <c r="N128" s="32" t="n">
        <v>0</v>
      </c>
      <c r="S128" s="18"/>
    </row>
    <row r="129" customFormat="false" ht="12.75" hidden="false" customHeight="false" outlineLevel="0" collapsed="false">
      <c r="A129" s="18" t="s">
        <v>31</v>
      </c>
      <c r="B129" s="18" t="n">
        <v>23890</v>
      </c>
      <c r="C129" s="0" t="s">
        <v>405</v>
      </c>
      <c r="D129" s="0" t="s">
        <v>406</v>
      </c>
      <c r="E129" s="19" t="s">
        <v>407</v>
      </c>
      <c r="F129" s="32" t="n">
        <v>0</v>
      </c>
      <c r="G129" s="32" t="n">
        <v>2.45465033505977</v>
      </c>
      <c r="H129" s="32" t="n">
        <v>0</v>
      </c>
      <c r="I129" s="32" t="n">
        <v>0</v>
      </c>
      <c r="J129" s="32" t="n">
        <v>0</v>
      </c>
      <c r="K129" s="32" t="n">
        <v>0</v>
      </c>
      <c r="L129" s="32" t="n">
        <v>0</v>
      </c>
      <c r="M129" s="32" t="n">
        <v>0</v>
      </c>
      <c r="N129" s="32" t="n">
        <v>0</v>
      </c>
      <c r="Q129" s="34"/>
      <c r="R129" s="41"/>
      <c r="S129" s="18"/>
    </row>
    <row r="130" customFormat="false" ht="12.75" hidden="false" customHeight="false" outlineLevel="0" collapsed="false">
      <c r="A130" s="18" t="s">
        <v>31</v>
      </c>
      <c r="B130" s="18" t="n">
        <v>14765</v>
      </c>
      <c r="C130" s="0" t="s">
        <v>408</v>
      </c>
      <c r="D130" s="0" t="s">
        <v>409</v>
      </c>
      <c r="E130" s="19" t="s">
        <v>410</v>
      </c>
      <c r="F130" s="32" t="n">
        <v>0</v>
      </c>
      <c r="G130" s="32" t="n">
        <v>1.22732516752989</v>
      </c>
      <c r="H130" s="32" t="n">
        <v>0.606529287782984</v>
      </c>
      <c r="I130" s="32" t="n">
        <v>0</v>
      </c>
      <c r="J130" s="32" t="n">
        <v>0</v>
      </c>
      <c r="K130" s="32" t="n">
        <v>0</v>
      </c>
      <c r="L130" s="32" t="n">
        <v>0</v>
      </c>
      <c r="M130" s="32" t="n">
        <v>0</v>
      </c>
      <c r="N130" s="32" t="n">
        <v>0</v>
      </c>
      <c r="Q130" s="34"/>
      <c r="S130" s="18"/>
    </row>
    <row r="131" customFormat="false" ht="12.75" hidden="false" customHeight="false" outlineLevel="0" collapsed="false">
      <c r="A131" s="18" t="s">
        <v>31</v>
      </c>
      <c r="B131" s="18" t="n">
        <v>237175</v>
      </c>
      <c r="C131" s="0" t="s">
        <v>411</v>
      </c>
      <c r="D131" s="0" t="s">
        <v>412</v>
      </c>
      <c r="E131" s="19" t="s">
        <v>413</v>
      </c>
      <c r="F131" s="32" t="n">
        <v>0</v>
      </c>
      <c r="G131" s="32" t="n">
        <v>2.45465033505977</v>
      </c>
      <c r="H131" s="32" t="n">
        <v>0</v>
      </c>
      <c r="I131" s="32" t="n">
        <v>0</v>
      </c>
      <c r="J131" s="32" t="n">
        <v>0</v>
      </c>
      <c r="K131" s="32" t="n">
        <v>0</v>
      </c>
      <c r="L131" s="32" t="n">
        <v>0</v>
      </c>
      <c r="M131" s="32" t="n">
        <v>0</v>
      </c>
      <c r="N131" s="32" t="n">
        <v>0</v>
      </c>
      <c r="Q131" s="34"/>
      <c r="R131" s="41"/>
      <c r="S131" s="18"/>
    </row>
    <row r="132" customFormat="false" ht="12.75" hidden="false" customHeight="false" outlineLevel="0" collapsed="false">
      <c r="A132" s="18" t="s">
        <v>31</v>
      </c>
      <c r="B132" s="18" t="n">
        <v>319200</v>
      </c>
      <c r="C132" s="0" t="s">
        <v>414</v>
      </c>
      <c r="D132" s="0" t="s">
        <v>415</v>
      </c>
      <c r="E132" s="19" t="s">
        <v>416</v>
      </c>
      <c r="F132" s="32" t="n">
        <v>0</v>
      </c>
      <c r="G132" s="32" t="n">
        <v>2.45465033505977</v>
      </c>
      <c r="H132" s="32" t="n">
        <v>0</v>
      </c>
      <c r="I132" s="32" t="n">
        <v>0</v>
      </c>
      <c r="J132" s="32" t="n">
        <v>0</v>
      </c>
      <c r="K132" s="32" t="n">
        <v>0</v>
      </c>
      <c r="L132" s="32" t="n">
        <v>0</v>
      </c>
      <c r="M132" s="32" t="n">
        <v>0</v>
      </c>
      <c r="N132" s="32" t="n">
        <v>0</v>
      </c>
      <c r="Q132" s="34"/>
      <c r="R132" s="41"/>
      <c r="S132" s="18"/>
    </row>
    <row r="133" customFormat="false" ht="12.75" hidden="false" customHeight="false" outlineLevel="0" collapsed="false">
      <c r="A133" s="18" t="s">
        <v>31</v>
      </c>
      <c r="B133" s="18" t="n">
        <v>15108</v>
      </c>
      <c r="C133" s="0" t="s">
        <v>417</v>
      </c>
      <c r="D133" s="0" t="s">
        <v>418</v>
      </c>
      <c r="E133" s="19" t="s">
        <v>419</v>
      </c>
      <c r="F133" s="32" t="n">
        <v>1.30116844926744</v>
      </c>
      <c r="G133" s="32" t="n">
        <v>0</v>
      </c>
      <c r="H133" s="32" t="n">
        <v>2.42611715113194</v>
      </c>
      <c r="I133" s="32" t="n">
        <v>1.78359626514942</v>
      </c>
      <c r="J133" s="32" t="n">
        <v>8.30614061109463</v>
      </c>
      <c r="K133" s="32" t="n">
        <v>18.8587747184654</v>
      </c>
      <c r="L133" s="32" t="n">
        <v>2.27764491515773</v>
      </c>
      <c r="M133" s="32" t="n">
        <v>15.3677277716795</v>
      </c>
      <c r="N133" s="32" t="n">
        <v>0</v>
      </c>
      <c r="S133" s="18"/>
    </row>
    <row r="134" customFormat="false" ht="12.75" hidden="false" customHeight="false" outlineLevel="0" collapsed="false">
      <c r="A134" s="18" t="s">
        <v>31</v>
      </c>
      <c r="B134" s="18" t="n">
        <v>60600</v>
      </c>
      <c r="C134" s="0" t="s">
        <v>420</v>
      </c>
      <c r="D134" s="0" t="s">
        <v>421</v>
      </c>
      <c r="E134" s="19" t="s">
        <v>422</v>
      </c>
      <c r="F134" s="37" t="n">
        <v>39.0350534780233</v>
      </c>
      <c r="G134" s="32" t="n">
        <v>1.22732516752989</v>
      </c>
      <c r="H134" s="32" t="n">
        <v>0</v>
      </c>
      <c r="I134" s="32" t="n">
        <v>0</v>
      </c>
      <c r="J134" s="32" t="n">
        <v>0</v>
      </c>
      <c r="K134" s="32" t="n">
        <v>0</v>
      </c>
      <c r="L134" s="32" t="n">
        <v>0</v>
      </c>
      <c r="M134" s="32" t="n">
        <v>0</v>
      </c>
      <c r="N134" s="32" t="n">
        <v>4.44701383021301</v>
      </c>
      <c r="O134" s="35"/>
      <c r="Q134" s="34"/>
      <c r="S134" s="18"/>
    </row>
    <row r="135" customFormat="false" ht="12.75" hidden="false" customHeight="false" outlineLevel="0" collapsed="false">
      <c r="A135" s="18" t="s">
        <v>31</v>
      </c>
      <c r="B135" s="18" t="n">
        <v>15159</v>
      </c>
      <c r="C135" s="0" t="s">
        <v>423</v>
      </c>
      <c r="D135" s="0" t="s">
        <v>424</v>
      </c>
      <c r="E135" s="19" t="s">
        <v>425</v>
      </c>
      <c r="F135" s="32" t="n">
        <v>0</v>
      </c>
      <c r="G135" s="32" t="n">
        <v>3.68197550258966</v>
      </c>
      <c r="H135" s="32" t="n">
        <v>0.606529287782984</v>
      </c>
      <c r="I135" s="32" t="n">
        <v>1.78359626514942</v>
      </c>
      <c r="J135" s="32" t="n">
        <v>1.18659151587066</v>
      </c>
      <c r="K135" s="32" t="n">
        <v>0</v>
      </c>
      <c r="L135" s="32" t="n">
        <v>4.55528983031545</v>
      </c>
      <c r="M135" s="32" t="n">
        <v>2.1953896816685</v>
      </c>
      <c r="N135" s="32" t="n">
        <v>0</v>
      </c>
      <c r="S135" s="42" t="str">
        <f aca="false">HYPERLINK(CONCATENATE("http://www.informatics.jax.org/searches/expression_report.cgi?returnType=assays&amp;op%3Asymname=%3D&amp;symname=",D135,"&amp;symnameBreadth=SYM&amp;expressed=1&amp;op%3Astructure=contains&amp;structure=testis&amp;anyAllStructures=ALL&amp;substructures=on"),D135)</f>
        <v>Hccs</v>
      </c>
    </row>
    <row r="136" customFormat="false" ht="12.75" hidden="false" customHeight="false" outlineLevel="0" collapsed="false">
      <c r="A136" s="18" t="s">
        <v>31</v>
      </c>
      <c r="B136" s="18" t="n">
        <v>15161</v>
      </c>
      <c r="C136" s="0" t="s">
        <v>426</v>
      </c>
      <c r="D136" s="0" t="s">
        <v>427</v>
      </c>
      <c r="E136" s="19" t="s">
        <v>428</v>
      </c>
      <c r="F136" s="32" t="n">
        <v>1.30116844926744</v>
      </c>
      <c r="G136" s="32" t="n">
        <v>6.13662583764943</v>
      </c>
      <c r="H136" s="32" t="n">
        <v>0.606529287782984</v>
      </c>
      <c r="I136" s="32" t="n">
        <v>0.59453208838314</v>
      </c>
      <c r="J136" s="32" t="n">
        <v>0</v>
      </c>
      <c r="K136" s="32" t="n">
        <v>0</v>
      </c>
      <c r="L136" s="32" t="n">
        <v>0</v>
      </c>
      <c r="M136" s="32" t="n">
        <v>5.12257592389316</v>
      </c>
      <c r="N136" s="32" t="n">
        <v>0</v>
      </c>
      <c r="Q136" s="34"/>
      <c r="S136" s="18"/>
    </row>
    <row r="137" customFormat="false" ht="12.75" hidden="false" customHeight="false" outlineLevel="0" collapsed="false">
      <c r="A137" s="18" t="s">
        <v>31</v>
      </c>
      <c r="B137" s="18" t="n">
        <v>15185</v>
      </c>
      <c r="C137" s="0" t="s">
        <v>429</v>
      </c>
      <c r="D137" s="0" t="s">
        <v>430</v>
      </c>
      <c r="E137" s="19" t="s">
        <v>431</v>
      </c>
      <c r="F137" s="32" t="n">
        <v>0</v>
      </c>
      <c r="G137" s="32" t="n">
        <v>1.22732516752989</v>
      </c>
      <c r="H137" s="32" t="n">
        <v>1.81958786334895</v>
      </c>
      <c r="I137" s="32" t="n">
        <v>0.89179813257471</v>
      </c>
      <c r="J137" s="32" t="n">
        <v>0</v>
      </c>
      <c r="K137" s="32" t="n">
        <v>0</v>
      </c>
      <c r="L137" s="32" t="n">
        <v>1.13882245757886</v>
      </c>
      <c r="M137" s="32" t="n">
        <v>1.46359312111233</v>
      </c>
      <c r="N137" s="32" t="n">
        <v>0</v>
      </c>
      <c r="S137" s="18"/>
    </row>
    <row r="138" customFormat="false" ht="12.75" hidden="false" customHeight="false" outlineLevel="0" collapsed="false">
      <c r="A138" s="18" t="s">
        <v>31</v>
      </c>
      <c r="B138" s="18" t="n">
        <v>15354</v>
      </c>
      <c r="C138" s="0" t="s">
        <v>432</v>
      </c>
      <c r="D138" s="0" t="s">
        <v>433</v>
      </c>
      <c r="E138" s="19" t="s">
        <v>434</v>
      </c>
      <c r="F138" s="32" t="n">
        <v>0</v>
      </c>
      <c r="G138" s="33" t="n">
        <v>17.1825523454184</v>
      </c>
      <c r="H138" s="32" t="n">
        <v>1.51632321945746</v>
      </c>
      <c r="I138" s="32" t="n">
        <v>3.26992648610727</v>
      </c>
      <c r="J138" s="32" t="n">
        <v>3.55977454761198</v>
      </c>
      <c r="K138" s="32" t="n">
        <v>0</v>
      </c>
      <c r="L138" s="32" t="n">
        <v>1.13882245757886</v>
      </c>
      <c r="M138" s="32" t="n">
        <v>24.8810830589096</v>
      </c>
      <c r="N138" s="32" t="n">
        <v>0</v>
      </c>
      <c r="S138" s="18"/>
    </row>
    <row r="139" customFormat="false" ht="12.75" hidden="false" customHeight="false" outlineLevel="0" collapsed="false">
      <c r="A139" s="18" t="s">
        <v>31</v>
      </c>
      <c r="B139" s="18" t="n">
        <v>56258</v>
      </c>
      <c r="C139" s="0" t="s">
        <v>435</v>
      </c>
      <c r="D139" s="0" t="s">
        <v>436</v>
      </c>
      <c r="E139" s="19" t="s">
        <v>437</v>
      </c>
      <c r="F139" s="32" t="n">
        <v>2.60233689853488</v>
      </c>
      <c r="G139" s="32" t="n">
        <v>6.13662583764943</v>
      </c>
      <c r="H139" s="32" t="n">
        <v>1.51632321945746</v>
      </c>
      <c r="I139" s="32" t="n">
        <v>2.9726604419157</v>
      </c>
      <c r="J139" s="32" t="n">
        <v>0</v>
      </c>
      <c r="K139" s="32" t="n">
        <v>0</v>
      </c>
      <c r="L139" s="32" t="n">
        <v>2.27764491515773</v>
      </c>
      <c r="M139" s="32" t="n">
        <v>9.51335528723015</v>
      </c>
      <c r="N139" s="32" t="n">
        <v>0</v>
      </c>
      <c r="S139" s="18"/>
    </row>
    <row r="140" customFormat="false" ht="12.75" hidden="false" customHeight="false" outlineLevel="0" collapsed="false">
      <c r="A140" s="18" t="s">
        <v>31</v>
      </c>
      <c r="B140" s="18" t="n">
        <v>15452</v>
      </c>
      <c r="C140" s="0" t="s">
        <v>438</v>
      </c>
      <c r="D140" s="0" t="s">
        <v>439</v>
      </c>
      <c r="E140" s="19" t="s">
        <v>440</v>
      </c>
      <c r="F140" s="32" t="n">
        <v>1.30116844926744</v>
      </c>
      <c r="G140" s="33" t="n">
        <v>20.8645278480081</v>
      </c>
      <c r="H140" s="32" t="n">
        <v>13.0403796873342</v>
      </c>
      <c r="I140" s="32" t="n">
        <v>23.1867514469425</v>
      </c>
      <c r="J140" s="32" t="n">
        <v>8.30614061109463</v>
      </c>
      <c r="K140" s="32" t="n">
        <v>5.38822134813298</v>
      </c>
      <c r="L140" s="32" t="n">
        <v>7.97175720305205</v>
      </c>
      <c r="M140" s="32" t="n">
        <v>6.58616904500549</v>
      </c>
      <c r="N140" s="32" t="n">
        <v>2.22350691510651</v>
      </c>
      <c r="S140" s="18"/>
    </row>
    <row r="141" customFormat="false" ht="12.75" hidden="false" customHeight="false" outlineLevel="0" collapsed="false">
      <c r="A141" s="18" t="s">
        <v>31</v>
      </c>
      <c r="B141" s="18" t="n">
        <v>15560</v>
      </c>
      <c r="C141" s="0" t="s">
        <v>441</v>
      </c>
      <c r="D141" s="0" t="s">
        <v>442</v>
      </c>
      <c r="E141" s="19" t="s">
        <v>443</v>
      </c>
      <c r="F141" s="32" t="n">
        <v>1.30116844926744</v>
      </c>
      <c r="G141" s="32" t="n">
        <v>0</v>
      </c>
      <c r="H141" s="32" t="n">
        <v>2.72938179502343</v>
      </c>
      <c r="I141" s="32" t="n">
        <v>0</v>
      </c>
      <c r="J141" s="32" t="n">
        <v>0</v>
      </c>
      <c r="K141" s="32" t="n">
        <v>0</v>
      </c>
      <c r="L141" s="32" t="n">
        <v>0</v>
      </c>
      <c r="M141" s="32" t="n">
        <v>0</v>
      </c>
      <c r="N141" s="32" t="n">
        <v>0</v>
      </c>
      <c r="S141" s="42" t="str">
        <f aca="false">HYPERLINK(CONCATENATE("http://www.informatics.jax.org/searches/expression_report.cgi?returnType=assays&amp;op%3Asymname=%3D&amp;symname=",D141,"&amp;symnameBreadth=SYM&amp;expressed=1&amp;op%3Astructure=contains&amp;structure=testis&amp;anyAllStructures=ALL&amp;substructures=on"),D141)</f>
        <v>Htr2c</v>
      </c>
    </row>
    <row r="142" customFormat="false" ht="12.75" hidden="false" customHeight="false" outlineLevel="0" collapsed="false">
      <c r="A142" s="18" t="s">
        <v>31</v>
      </c>
      <c r="B142" s="18" t="n">
        <v>15929</v>
      </c>
      <c r="C142" s="0" t="s">
        <v>444</v>
      </c>
      <c r="D142" s="0" t="s">
        <v>445</v>
      </c>
      <c r="E142" s="19" t="s">
        <v>446</v>
      </c>
      <c r="F142" s="32" t="n">
        <v>0</v>
      </c>
      <c r="G142" s="32" t="n">
        <v>2.45465033505977</v>
      </c>
      <c r="H142" s="32" t="n">
        <v>6.36855752172133</v>
      </c>
      <c r="I142" s="32" t="n">
        <v>2.37812835353256</v>
      </c>
      <c r="J142" s="32" t="n">
        <v>20.1720557698012</v>
      </c>
      <c r="K142" s="32" t="n">
        <v>0</v>
      </c>
      <c r="L142" s="32" t="n">
        <v>9.11057966063091</v>
      </c>
      <c r="M142" s="32" t="n">
        <v>7.31796560556165</v>
      </c>
      <c r="N142" s="32" t="n">
        <v>8.89402766042602</v>
      </c>
      <c r="S142" s="18"/>
    </row>
    <row r="143" customFormat="false" ht="12.75" hidden="false" customHeight="false" outlineLevel="0" collapsed="false">
      <c r="A143" s="18" t="s">
        <v>31</v>
      </c>
      <c r="B143" s="18" t="n">
        <v>18518</v>
      </c>
      <c r="C143" s="0" t="s">
        <v>447</v>
      </c>
      <c r="D143" s="0" t="s">
        <v>448</v>
      </c>
      <c r="E143" s="19" t="s">
        <v>449</v>
      </c>
      <c r="F143" s="32" t="n">
        <v>0</v>
      </c>
      <c r="G143" s="32" t="n">
        <v>3.68197550258966</v>
      </c>
      <c r="H143" s="32" t="n">
        <v>3.03264643891492</v>
      </c>
      <c r="I143" s="32" t="n">
        <v>2.67539439772413</v>
      </c>
      <c r="J143" s="32" t="n">
        <v>1.18659151587066</v>
      </c>
      <c r="K143" s="32" t="n">
        <v>5.38822134813298</v>
      </c>
      <c r="L143" s="32" t="n">
        <v>5.69411228789432</v>
      </c>
      <c r="M143" s="32" t="n">
        <v>8.04976216611782</v>
      </c>
      <c r="N143" s="32" t="n">
        <v>13.341041490639</v>
      </c>
      <c r="S143" s="18"/>
    </row>
    <row r="144" customFormat="false" ht="12.75" hidden="false" customHeight="false" outlineLevel="0" collapsed="false">
      <c r="A144" s="18" t="s">
        <v>31</v>
      </c>
      <c r="B144" s="18" t="n">
        <v>16151</v>
      </c>
      <c r="C144" s="0" t="s">
        <v>450</v>
      </c>
      <c r="D144" s="0" t="s">
        <v>451</v>
      </c>
      <c r="E144" s="19" t="s">
        <v>452</v>
      </c>
      <c r="F144" s="32" t="n">
        <v>0</v>
      </c>
      <c r="G144" s="32" t="n">
        <v>3.68197550258966</v>
      </c>
      <c r="H144" s="32" t="n">
        <v>0</v>
      </c>
      <c r="I144" s="32" t="n">
        <v>1.48633022095785</v>
      </c>
      <c r="J144" s="32" t="n">
        <v>0</v>
      </c>
      <c r="K144" s="32" t="n">
        <v>5.38822134813298</v>
      </c>
      <c r="L144" s="32" t="n">
        <v>0</v>
      </c>
      <c r="M144" s="32" t="n">
        <v>1.46359312111233</v>
      </c>
      <c r="N144" s="32" t="n">
        <v>2.22350691510651</v>
      </c>
      <c r="S144" s="18"/>
    </row>
    <row r="145" customFormat="false" ht="12.75" hidden="false" customHeight="false" outlineLevel="0" collapsed="false">
      <c r="A145" s="18" t="s">
        <v>31</v>
      </c>
      <c r="B145" s="18" t="n">
        <v>16164</v>
      </c>
      <c r="C145" s="0" t="s">
        <v>453</v>
      </c>
      <c r="D145" s="0" t="s">
        <v>454</v>
      </c>
      <c r="E145" s="19" t="s">
        <v>455</v>
      </c>
      <c r="F145" s="32" t="n">
        <v>1.30116844926744</v>
      </c>
      <c r="G145" s="32" t="n">
        <v>0</v>
      </c>
      <c r="H145" s="32" t="n">
        <v>0</v>
      </c>
      <c r="I145" s="32" t="n">
        <v>0.59453208838314</v>
      </c>
      <c r="J145" s="32" t="n">
        <v>1.18659151587066</v>
      </c>
      <c r="K145" s="32" t="n">
        <v>2.69411067406649</v>
      </c>
      <c r="L145" s="32" t="n">
        <v>0</v>
      </c>
      <c r="M145" s="32" t="n">
        <v>0</v>
      </c>
      <c r="N145" s="32" t="n">
        <v>0</v>
      </c>
      <c r="S145" s="18"/>
    </row>
    <row r="146" customFormat="false" ht="12.75" hidden="false" customHeight="false" outlineLevel="0" collapsed="false">
      <c r="A146" s="18" t="s">
        <v>31</v>
      </c>
      <c r="B146" s="18" t="n">
        <v>16186</v>
      </c>
      <c r="C146" s="0" t="s">
        <v>456</v>
      </c>
      <c r="D146" s="0" t="s">
        <v>457</v>
      </c>
      <c r="E146" s="19" t="s">
        <v>458</v>
      </c>
      <c r="F146" s="32" t="n">
        <v>0</v>
      </c>
      <c r="G146" s="32" t="n">
        <v>1.22732516752989</v>
      </c>
      <c r="H146" s="32" t="n">
        <v>0</v>
      </c>
      <c r="I146" s="32" t="n">
        <v>0</v>
      </c>
      <c r="J146" s="32" t="n">
        <v>0</v>
      </c>
      <c r="K146" s="32" t="n">
        <v>2.69411067406649</v>
      </c>
      <c r="L146" s="32" t="n">
        <v>0</v>
      </c>
      <c r="M146" s="32" t="n">
        <v>0.731796560556165</v>
      </c>
      <c r="N146" s="32" t="n">
        <v>0</v>
      </c>
      <c r="Q146" s="34"/>
      <c r="S146" s="42" t="str">
        <f aca="false">HYPERLINK(CONCATENATE("http://www.informatics.jax.org/searches/expression_report.cgi?returnType=assays&amp;op%3Asymname=%3D&amp;symname=",D146,"&amp;symnameBreadth=SYM&amp;expressed=1&amp;op%3Astructure=contains&amp;structure=testis&amp;anyAllStructures=ALL&amp;substructures=on"),D146)</f>
        <v>Il2rg</v>
      </c>
    </row>
    <row r="147" customFormat="false" ht="12.75" hidden="false" customHeight="false" outlineLevel="0" collapsed="false">
      <c r="A147" s="18" t="s">
        <v>31</v>
      </c>
      <c r="B147" s="18" t="n">
        <v>16179</v>
      </c>
      <c r="C147" s="0" t="s">
        <v>459</v>
      </c>
      <c r="D147" s="0" t="s">
        <v>460</v>
      </c>
      <c r="E147" s="19" t="s">
        <v>461</v>
      </c>
      <c r="F147" s="32" t="n">
        <v>2.60233689853488</v>
      </c>
      <c r="G147" s="32" t="n">
        <v>3.68197550258966</v>
      </c>
      <c r="H147" s="32" t="n">
        <v>0</v>
      </c>
      <c r="I147" s="32" t="n">
        <v>0.59453208838314</v>
      </c>
      <c r="J147" s="32" t="n">
        <v>0</v>
      </c>
      <c r="K147" s="32" t="n">
        <v>0</v>
      </c>
      <c r="L147" s="32" t="n">
        <v>0</v>
      </c>
      <c r="M147" s="32" t="n">
        <v>0</v>
      </c>
      <c r="N147" s="32" t="n">
        <v>0</v>
      </c>
      <c r="O147" s="35"/>
      <c r="Q147" s="34"/>
      <c r="S147" s="42" t="str">
        <f aca="false">HYPERLINK(CONCATENATE("http://www.informatics.jax.org/searches/expression_report.cgi?returnType=assays&amp;op%3Asymname=%3D&amp;symname=",D147,"&amp;symnameBreadth=SYM&amp;expressed=1&amp;op%3Astructure=contains&amp;structure=testis&amp;anyAllStructures=ALL&amp;substructures=on"),D147)</f>
        <v>Irak1</v>
      </c>
    </row>
    <row r="148" customFormat="false" ht="12.75" hidden="false" customHeight="false" outlineLevel="0" collapsed="false">
      <c r="A148" s="18" t="s">
        <v>31</v>
      </c>
      <c r="B148" s="18" t="n">
        <v>67455</v>
      </c>
      <c r="C148" s="0" t="s">
        <v>462</v>
      </c>
      <c r="D148" s="0" t="s">
        <v>463</v>
      </c>
      <c r="E148" s="19" t="s">
        <v>464</v>
      </c>
      <c r="F148" s="32" t="n">
        <v>0</v>
      </c>
      <c r="G148" s="32" t="n">
        <v>1.22732516752989</v>
      </c>
      <c r="H148" s="32" t="n">
        <v>1.81958786334895</v>
      </c>
      <c r="I148" s="32" t="n">
        <v>2.08086230934099</v>
      </c>
      <c r="J148" s="32" t="n">
        <v>0</v>
      </c>
      <c r="K148" s="32" t="n">
        <v>2.69411067406649</v>
      </c>
      <c r="L148" s="32" t="n">
        <v>0</v>
      </c>
      <c r="M148" s="32" t="n">
        <v>2.1953896816685</v>
      </c>
      <c r="N148" s="32" t="n">
        <v>0</v>
      </c>
      <c r="S148" s="18"/>
    </row>
    <row r="149" customFormat="false" ht="12.75" hidden="false" customHeight="false" outlineLevel="0" collapsed="false">
      <c r="A149" s="18" t="s">
        <v>31</v>
      </c>
      <c r="B149" s="18" t="n">
        <v>16784</v>
      </c>
      <c r="C149" s="0" t="s">
        <v>465</v>
      </c>
      <c r="D149" s="0" t="s">
        <v>466</v>
      </c>
      <c r="E149" s="19" t="s">
        <v>467</v>
      </c>
      <c r="F149" s="32" t="n">
        <v>0</v>
      </c>
      <c r="G149" s="33" t="n">
        <v>27.0011536856575</v>
      </c>
      <c r="H149" s="32" t="n">
        <v>0.606529287782984</v>
      </c>
      <c r="I149" s="32" t="n">
        <v>3.86445857449041</v>
      </c>
      <c r="J149" s="32" t="n">
        <v>2.37318303174132</v>
      </c>
      <c r="K149" s="32" t="n">
        <v>16.1646640443989</v>
      </c>
      <c r="L149" s="32" t="n">
        <v>48.9693656758911</v>
      </c>
      <c r="M149" s="32" t="n">
        <v>2.92718624222466</v>
      </c>
      <c r="N149" s="32" t="n">
        <v>2.22350691510651</v>
      </c>
      <c r="S149" s="18"/>
    </row>
    <row r="150" customFormat="false" ht="12.75" hidden="false" customHeight="false" outlineLevel="0" collapsed="false">
      <c r="A150" s="18" t="s">
        <v>31</v>
      </c>
      <c r="B150" s="18" t="n">
        <v>245598</v>
      </c>
      <c r="D150" s="0" t="s">
        <v>468</v>
      </c>
      <c r="E150" s="19" t="s">
        <v>469</v>
      </c>
      <c r="F150" s="32" t="n">
        <v>1.30116844926744</v>
      </c>
      <c r="G150" s="32" t="n">
        <v>0</v>
      </c>
      <c r="H150" s="32" t="n">
        <v>0</v>
      </c>
      <c r="I150" s="32" t="n">
        <v>0</v>
      </c>
      <c r="J150" s="32" t="n">
        <v>0</v>
      </c>
      <c r="K150" s="32" t="n">
        <v>0</v>
      </c>
      <c r="L150" s="32" t="n">
        <v>0</v>
      </c>
      <c r="M150" s="32" t="n">
        <v>0</v>
      </c>
      <c r="N150" s="32" t="n">
        <v>2.22350691510651</v>
      </c>
      <c r="O150" s="35"/>
      <c r="S150" s="18"/>
    </row>
    <row r="151" customFormat="false" ht="12.75" hidden="false" customHeight="false" outlineLevel="0" collapsed="false">
      <c r="A151" s="18" t="s">
        <v>31</v>
      </c>
      <c r="B151" s="18" t="n">
        <v>278035</v>
      </c>
      <c r="D151" s="0" t="s">
        <v>470</v>
      </c>
      <c r="E151" s="19" t="s">
        <v>471</v>
      </c>
      <c r="F151" s="32" t="n">
        <v>1.30116844926744</v>
      </c>
      <c r="G151" s="32" t="n">
        <v>0</v>
      </c>
      <c r="H151" s="32" t="n">
        <v>0</v>
      </c>
      <c r="I151" s="32" t="n">
        <v>0</v>
      </c>
      <c r="J151" s="32" t="n">
        <v>0</v>
      </c>
      <c r="K151" s="32" t="n">
        <v>0</v>
      </c>
      <c r="L151" s="32" t="n">
        <v>0</v>
      </c>
      <c r="M151" s="32" t="n">
        <v>0.731796560556165</v>
      </c>
      <c r="N151" s="32" t="n">
        <v>0</v>
      </c>
      <c r="O151" s="35"/>
      <c r="S151" s="18"/>
    </row>
    <row r="152" customFormat="false" ht="12.75" hidden="false" customHeight="false" outlineLevel="0" collapsed="false">
      <c r="A152" s="18" t="s">
        <v>31</v>
      </c>
      <c r="B152" s="18" t="n">
        <v>278097</v>
      </c>
      <c r="D152" s="0" t="s">
        <v>472</v>
      </c>
      <c r="E152" s="19" t="s">
        <v>473</v>
      </c>
      <c r="F152" s="32" t="n">
        <v>0</v>
      </c>
      <c r="G152" s="32" t="n">
        <v>1.22732516752989</v>
      </c>
      <c r="H152" s="32" t="n">
        <v>0.303264643891492</v>
      </c>
      <c r="I152" s="32" t="n">
        <v>0</v>
      </c>
      <c r="J152" s="32" t="n">
        <v>0</v>
      </c>
      <c r="K152" s="32" t="n">
        <v>0</v>
      </c>
      <c r="L152" s="32" t="n">
        <v>0</v>
      </c>
      <c r="M152" s="32" t="n">
        <v>2.92718624222466</v>
      </c>
      <c r="N152" s="32" t="n">
        <v>0</v>
      </c>
      <c r="S152" s="18"/>
    </row>
    <row r="153" customFormat="false" ht="12.75" hidden="false" customHeight="false" outlineLevel="0" collapsed="false">
      <c r="A153" s="18" t="s">
        <v>31</v>
      </c>
      <c r="B153" s="18" t="n">
        <v>278240</v>
      </c>
      <c r="D153" s="0" t="s">
        <v>474</v>
      </c>
      <c r="E153" s="19" t="s">
        <v>475</v>
      </c>
      <c r="F153" s="32" t="n">
        <v>0</v>
      </c>
      <c r="G153" s="32" t="n">
        <v>1.22732516752989</v>
      </c>
      <c r="H153" s="32" t="n">
        <v>0</v>
      </c>
      <c r="I153" s="32" t="n">
        <v>0</v>
      </c>
      <c r="J153" s="32" t="n">
        <v>0</v>
      </c>
      <c r="K153" s="32" t="n">
        <v>0</v>
      </c>
      <c r="L153" s="32" t="n">
        <v>0</v>
      </c>
      <c r="M153" s="32" t="n">
        <v>1.46359312111233</v>
      </c>
      <c r="N153" s="32" t="n">
        <v>0</v>
      </c>
      <c r="Q153" s="34"/>
      <c r="S153" s="18"/>
    </row>
    <row r="154" customFormat="false" ht="12.75" hidden="false" customHeight="false" outlineLevel="0" collapsed="false">
      <c r="A154" s="18" t="s">
        <v>31</v>
      </c>
      <c r="B154" s="18" t="n">
        <v>385421</v>
      </c>
      <c r="D154" s="0" t="s">
        <v>476</v>
      </c>
      <c r="E154" s="19" t="s">
        <v>477</v>
      </c>
      <c r="F154" s="32" t="n">
        <v>1.30116844926744</v>
      </c>
      <c r="G154" s="32" t="n">
        <v>1.22732516752989</v>
      </c>
      <c r="H154" s="32" t="n">
        <v>1.51632321945746</v>
      </c>
      <c r="I154" s="32" t="n">
        <v>0.29726604419157</v>
      </c>
      <c r="J154" s="32" t="n">
        <v>0</v>
      </c>
      <c r="K154" s="32" t="n">
        <v>0</v>
      </c>
      <c r="L154" s="32" t="n">
        <v>1.13882245757886</v>
      </c>
      <c r="M154" s="32" t="n">
        <v>0</v>
      </c>
      <c r="N154" s="32" t="n">
        <v>0</v>
      </c>
      <c r="S154" s="18"/>
    </row>
    <row r="155" customFormat="false" ht="12.75" hidden="false" customHeight="false" outlineLevel="0" collapsed="false">
      <c r="A155" s="18" t="s">
        <v>31</v>
      </c>
      <c r="B155" s="18" t="n">
        <v>94275</v>
      </c>
      <c r="C155" s="0" t="s">
        <v>478</v>
      </c>
      <c r="D155" s="0" t="s">
        <v>479</v>
      </c>
      <c r="E155" s="19" t="s">
        <v>480</v>
      </c>
      <c r="F155" s="32" t="n">
        <v>1.30116844926744</v>
      </c>
      <c r="G155" s="32" t="n">
        <v>0</v>
      </c>
      <c r="H155" s="32" t="n">
        <v>3.6391757266979</v>
      </c>
      <c r="I155" s="32" t="n">
        <v>0.29726604419157</v>
      </c>
      <c r="J155" s="32" t="n">
        <v>0</v>
      </c>
      <c r="K155" s="32" t="n">
        <v>0</v>
      </c>
      <c r="L155" s="32" t="n">
        <v>0</v>
      </c>
      <c r="M155" s="32" t="n">
        <v>0</v>
      </c>
      <c r="N155" s="32" t="n">
        <v>0</v>
      </c>
      <c r="S155" s="42" t="str">
        <f aca="false">HYPERLINK(CONCATENATE("http://www.informatics.jax.org/searches/expression_report.cgi?returnType=assays&amp;op%3Asymname=%3D&amp;symname=",D155,"&amp;symnameBreadth=SYM&amp;expressed=1&amp;op%3Astructure=contains&amp;structure=testis&amp;anyAllStructures=ALL&amp;substructures=on"),D155)</f>
        <v>Maged1</v>
      </c>
    </row>
    <row r="156" customFormat="false" ht="12.75" hidden="false" customHeight="false" outlineLevel="0" collapsed="false">
      <c r="A156" s="18" t="s">
        <v>31</v>
      </c>
      <c r="B156" s="18" t="n">
        <v>107528</v>
      </c>
      <c r="C156" s="0" t="s">
        <v>481</v>
      </c>
      <c r="D156" s="0" t="s">
        <v>482</v>
      </c>
      <c r="E156" s="19" t="s">
        <v>483</v>
      </c>
      <c r="F156" s="32" t="n">
        <v>0</v>
      </c>
      <c r="G156" s="32" t="n">
        <v>1.22732516752989</v>
      </c>
      <c r="H156" s="32" t="n">
        <v>3.6391757266979</v>
      </c>
      <c r="I156" s="32" t="n">
        <v>1.18906417676628</v>
      </c>
      <c r="J156" s="32" t="n">
        <v>0</v>
      </c>
      <c r="K156" s="32" t="n">
        <v>0</v>
      </c>
      <c r="L156" s="32" t="n">
        <v>0</v>
      </c>
      <c r="M156" s="32" t="n">
        <v>1.46359312111233</v>
      </c>
      <c r="N156" s="32" t="n">
        <v>0</v>
      </c>
      <c r="S156" s="18"/>
    </row>
    <row r="157" customFormat="false" ht="12.75" hidden="false" customHeight="false" outlineLevel="0" collapsed="false">
      <c r="A157" s="18" t="s">
        <v>31</v>
      </c>
      <c r="B157" s="18" t="n">
        <v>270669</v>
      </c>
      <c r="C157" s="0" t="s">
        <v>484</v>
      </c>
      <c r="D157" s="0" t="s">
        <v>485</v>
      </c>
      <c r="E157" s="19" t="s">
        <v>486</v>
      </c>
      <c r="F157" s="32" t="n">
        <v>3.90350534780233</v>
      </c>
      <c r="G157" s="32" t="n">
        <v>2.45465033505977</v>
      </c>
      <c r="H157" s="32" t="n">
        <v>0.303264643891492</v>
      </c>
      <c r="I157" s="32" t="n">
        <v>0.29726604419157</v>
      </c>
      <c r="J157" s="32" t="n">
        <v>0</v>
      </c>
      <c r="K157" s="32" t="n">
        <v>0</v>
      </c>
      <c r="L157" s="32" t="n">
        <v>0</v>
      </c>
      <c r="M157" s="32" t="n">
        <v>2.1953896816685</v>
      </c>
      <c r="N157" s="32" t="n">
        <v>0</v>
      </c>
      <c r="O157" s="35"/>
      <c r="Q157" s="34"/>
      <c r="S157" s="18"/>
    </row>
    <row r="158" customFormat="false" ht="12.75" hidden="false" customHeight="false" outlineLevel="0" collapsed="false">
      <c r="A158" s="18" t="s">
        <v>31</v>
      </c>
      <c r="B158" s="18" t="n">
        <v>109904</v>
      </c>
      <c r="C158" s="0" t="s">
        <v>487</v>
      </c>
      <c r="D158" s="0" t="s">
        <v>488</v>
      </c>
      <c r="E158" s="19" t="s">
        <v>489</v>
      </c>
      <c r="F158" s="32" t="n">
        <v>1.30116844926744</v>
      </c>
      <c r="G158" s="32" t="n">
        <v>6.13662583764943</v>
      </c>
      <c r="H158" s="32" t="n">
        <v>0.909793931674476</v>
      </c>
      <c r="I158" s="32" t="n">
        <v>0.59453208838314</v>
      </c>
      <c r="J158" s="32" t="n">
        <v>0</v>
      </c>
      <c r="K158" s="32" t="n">
        <v>0</v>
      </c>
      <c r="L158" s="32" t="n">
        <v>0</v>
      </c>
      <c r="M158" s="32" t="n">
        <v>0</v>
      </c>
      <c r="N158" s="32" t="n">
        <v>0</v>
      </c>
      <c r="Q158" s="34"/>
      <c r="S158" s="18"/>
    </row>
    <row r="159" customFormat="false" ht="12.75" hidden="false" customHeight="false" outlineLevel="0" collapsed="false">
      <c r="A159" s="18" t="s">
        <v>31</v>
      </c>
      <c r="B159" s="18" t="n">
        <v>68995</v>
      </c>
      <c r="C159" s="0" t="s">
        <v>490</v>
      </c>
      <c r="D159" s="0" t="s">
        <v>491</v>
      </c>
      <c r="E159" s="19" t="s">
        <v>492</v>
      </c>
      <c r="F159" s="32" t="n">
        <v>0</v>
      </c>
      <c r="G159" s="33" t="n">
        <v>17.1825523454184</v>
      </c>
      <c r="H159" s="32" t="n">
        <v>9.40120396063625</v>
      </c>
      <c r="I159" s="32" t="n">
        <v>8.62071528155554</v>
      </c>
      <c r="J159" s="32" t="n">
        <v>0</v>
      </c>
      <c r="K159" s="32" t="n">
        <v>2.69411067406649</v>
      </c>
      <c r="L159" s="32" t="n">
        <v>6.83293474547318</v>
      </c>
      <c r="M159" s="32" t="n">
        <v>5.85437248444932</v>
      </c>
      <c r="N159" s="32" t="n">
        <v>0</v>
      </c>
      <c r="S159" s="18"/>
    </row>
    <row r="160" customFormat="false" ht="12.75" hidden="false" customHeight="false" outlineLevel="0" collapsed="false">
      <c r="A160" s="18" t="s">
        <v>31</v>
      </c>
      <c r="B160" s="18" t="n">
        <v>17257</v>
      </c>
      <c r="C160" s="0" t="s">
        <v>493</v>
      </c>
      <c r="D160" s="0" t="s">
        <v>494</v>
      </c>
      <c r="E160" s="19" t="s">
        <v>495</v>
      </c>
      <c r="F160" s="32" t="n">
        <v>0</v>
      </c>
      <c r="G160" s="32" t="n">
        <v>1.22732516752989</v>
      </c>
      <c r="H160" s="32" t="n">
        <v>2.12285250724044</v>
      </c>
      <c r="I160" s="32" t="n">
        <v>0</v>
      </c>
      <c r="J160" s="32" t="n">
        <v>2.37318303174132</v>
      </c>
      <c r="K160" s="32" t="n">
        <v>0</v>
      </c>
      <c r="L160" s="32" t="n">
        <v>0</v>
      </c>
      <c r="M160" s="32" t="n">
        <v>0.731796560556165</v>
      </c>
      <c r="N160" s="32" t="n">
        <v>2.22350691510651</v>
      </c>
      <c r="S160" s="18"/>
    </row>
    <row r="161" customFormat="false" ht="12.75" hidden="false" customHeight="false" outlineLevel="0" collapsed="false">
      <c r="A161" s="18" t="s">
        <v>31</v>
      </c>
      <c r="B161" s="18" t="n">
        <v>171486</v>
      </c>
      <c r="C161" s="0" t="s">
        <v>496</v>
      </c>
      <c r="D161" s="0" t="s">
        <v>497</v>
      </c>
      <c r="E161" s="19" t="s">
        <v>498</v>
      </c>
      <c r="F161" s="32" t="n">
        <v>0</v>
      </c>
      <c r="G161" s="33" t="n">
        <v>9.81860134023908</v>
      </c>
      <c r="H161" s="32" t="n">
        <v>2.42611715113194</v>
      </c>
      <c r="I161" s="32" t="n">
        <v>4.75625670706512</v>
      </c>
      <c r="J161" s="32" t="n">
        <v>3.55977454761198</v>
      </c>
      <c r="K161" s="32" t="n">
        <v>2.69411067406649</v>
      </c>
      <c r="L161" s="32" t="n">
        <v>0</v>
      </c>
      <c r="M161" s="32" t="n">
        <v>4.39077936333699</v>
      </c>
      <c r="N161" s="32" t="n">
        <v>0</v>
      </c>
      <c r="S161" s="18"/>
    </row>
    <row r="162" customFormat="false" ht="12.75" hidden="false" customHeight="false" outlineLevel="0" collapsed="false">
      <c r="A162" s="18" t="s">
        <v>31</v>
      </c>
      <c r="B162" s="18" t="n">
        <v>56397</v>
      </c>
      <c r="C162" s="0" t="s">
        <v>499</v>
      </c>
      <c r="D162" s="0" t="s">
        <v>500</v>
      </c>
      <c r="E162" s="19" t="s">
        <v>501</v>
      </c>
      <c r="F162" s="32" t="n">
        <v>1.30116844926744</v>
      </c>
      <c r="G162" s="33" t="n">
        <v>60.1389332089644</v>
      </c>
      <c r="H162" s="32" t="n">
        <v>9.70446860452774</v>
      </c>
      <c r="I162" s="32" t="n">
        <v>14.8633022095785</v>
      </c>
      <c r="J162" s="32" t="n">
        <v>2.37318303174132</v>
      </c>
      <c r="K162" s="32" t="n">
        <v>5.38822134813298</v>
      </c>
      <c r="L162" s="32" t="n">
        <v>10.2494021182098</v>
      </c>
      <c r="M162" s="32" t="n">
        <v>24.1492864983535</v>
      </c>
      <c r="N162" s="32" t="n">
        <v>0</v>
      </c>
      <c r="Q162" s="34"/>
      <c r="S162" s="18"/>
    </row>
    <row r="163" customFormat="false" ht="12.75" hidden="false" customHeight="false" outlineLevel="0" collapsed="false">
      <c r="A163" s="18" t="s">
        <v>31</v>
      </c>
      <c r="B163" s="18" t="n">
        <v>76763</v>
      </c>
      <c r="C163" s="0" t="s">
        <v>502</v>
      </c>
      <c r="D163" s="0" t="s">
        <v>503</v>
      </c>
      <c r="E163" s="19" t="s">
        <v>504</v>
      </c>
      <c r="F163" s="32" t="n">
        <v>2.60233689853488</v>
      </c>
      <c r="G163" s="32" t="n">
        <v>4.90930067011954</v>
      </c>
      <c r="H163" s="32" t="n">
        <v>2.42611715113194</v>
      </c>
      <c r="I163" s="32" t="n">
        <v>3.86445857449041</v>
      </c>
      <c r="J163" s="32" t="n">
        <v>0</v>
      </c>
      <c r="K163" s="32" t="n">
        <v>0</v>
      </c>
      <c r="L163" s="32" t="n">
        <v>1.13882245757886</v>
      </c>
      <c r="M163" s="32" t="n">
        <v>5.85437248444932</v>
      </c>
      <c r="N163" s="32" t="n">
        <v>31.1290968114911</v>
      </c>
      <c r="S163" s="18"/>
    </row>
    <row r="164" customFormat="false" ht="12.75" hidden="false" customHeight="false" outlineLevel="0" collapsed="false">
      <c r="A164" s="18" t="s">
        <v>31</v>
      </c>
      <c r="B164" s="18" t="n">
        <v>17692</v>
      </c>
      <c r="C164" s="0" t="s">
        <v>505</v>
      </c>
      <c r="D164" s="0" t="s">
        <v>506</v>
      </c>
      <c r="E164" s="19" t="s">
        <v>507</v>
      </c>
      <c r="F164" s="32" t="n">
        <v>1.30116844926744</v>
      </c>
      <c r="G164" s="32" t="n">
        <v>0</v>
      </c>
      <c r="H164" s="32" t="n">
        <v>0.303264643891492</v>
      </c>
      <c r="I164" s="32" t="n">
        <v>0</v>
      </c>
      <c r="J164" s="32" t="n">
        <v>0</v>
      </c>
      <c r="K164" s="32" t="n">
        <v>0</v>
      </c>
      <c r="L164" s="32" t="n">
        <v>0</v>
      </c>
      <c r="M164" s="32" t="n">
        <v>0.731796560556165</v>
      </c>
      <c r="N164" s="32" t="n">
        <v>4.44701383021301</v>
      </c>
      <c r="S164" s="18"/>
    </row>
    <row r="165" customFormat="false" ht="12.75" hidden="false" customHeight="false" outlineLevel="0" collapsed="false">
      <c r="A165" s="18" t="s">
        <v>31</v>
      </c>
      <c r="B165" s="18" t="n">
        <v>17698</v>
      </c>
      <c r="C165" s="0" t="s">
        <v>508</v>
      </c>
      <c r="D165" s="0" t="s">
        <v>509</v>
      </c>
      <c r="E165" s="19" t="s">
        <v>510</v>
      </c>
      <c r="F165" s="32" t="n">
        <v>1.30116844926744</v>
      </c>
      <c r="G165" s="32" t="n">
        <v>0</v>
      </c>
      <c r="H165" s="32" t="n">
        <v>1.21305857556597</v>
      </c>
      <c r="I165" s="32" t="n">
        <v>0.29726604419157</v>
      </c>
      <c r="J165" s="32" t="n">
        <v>2.37318303174132</v>
      </c>
      <c r="K165" s="32" t="n">
        <v>0</v>
      </c>
      <c r="L165" s="32" t="n">
        <v>0</v>
      </c>
      <c r="M165" s="32" t="n">
        <v>3.65898280278083</v>
      </c>
      <c r="N165" s="32" t="n">
        <v>4.44701383021301</v>
      </c>
      <c r="S165" s="18"/>
    </row>
    <row r="166" customFormat="false" ht="12.75" hidden="false" customHeight="false" outlineLevel="0" collapsed="false">
      <c r="A166" s="18" t="s">
        <v>31</v>
      </c>
      <c r="B166" s="18" t="n">
        <v>53332</v>
      </c>
      <c r="C166" s="0" t="s">
        <v>511</v>
      </c>
      <c r="D166" s="0" t="s">
        <v>512</v>
      </c>
      <c r="E166" s="19" t="s">
        <v>513</v>
      </c>
      <c r="F166" s="32" t="n">
        <v>0</v>
      </c>
      <c r="G166" s="32" t="n">
        <v>1.22732516752989</v>
      </c>
      <c r="H166" s="32" t="n">
        <v>0.909793931674476</v>
      </c>
      <c r="I166" s="32" t="n">
        <v>4.16172461868198</v>
      </c>
      <c r="J166" s="32" t="n">
        <v>0</v>
      </c>
      <c r="K166" s="32" t="n">
        <v>0</v>
      </c>
      <c r="L166" s="32" t="n">
        <v>1.13882245757886</v>
      </c>
      <c r="M166" s="32" t="n">
        <v>2.1953896816685</v>
      </c>
      <c r="N166" s="32" t="n">
        <v>0</v>
      </c>
      <c r="S166" s="18"/>
    </row>
    <row r="167" customFormat="false" ht="12.75" hidden="false" customHeight="false" outlineLevel="0" collapsed="false">
      <c r="A167" s="18" t="s">
        <v>31</v>
      </c>
      <c r="B167" s="18" t="n">
        <v>54405</v>
      </c>
      <c r="C167" s="0" t="s">
        <v>514</v>
      </c>
      <c r="D167" s="0" t="s">
        <v>515</v>
      </c>
      <c r="E167" s="19" t="s">
        <v>516</v>
      </c>
      <c r="F167" s="32" t="n">
        <v>16.9151898404768</v>
      </c>
      <c r="G167" s="32" t="n">
        <v>56.4569577063747</v>
      </c>
      <c r="H167" s="32" t="n">
        <v>25.7774947307768</v>
      </c>
      <c r="I167" s="32" t="n">
        <v>22.8894854027509</v>
      </c>
      <c r="J167" s="32" t="n">
        <v>65.2625333728864</v>
      </c>
      <c r="K167" s="32" t="n">
        <v>21.5528853925319</v>
      </c>
      <c r="L167" s="32" t="n">
        <v>141.213984739779</v>
      </c>
      <c r="M167" s="32" t="n">
        <v>19.0267105744603</v>
      </c>
      <c r="N167" s="32" t="n">
        <v>4.44701383021301</v>
      </c>
      <c r="S167" s="18"/>
    </row>
    <row r="168" customFormat="false" ht="12.75" hidden="false" customHeight="false" outlineLevel="0" collapsed="false">
      <c r="A168" s="18" t="s">
        <v>31</v>
      </c>
      <c r="B168" s="18" t="n">
        <v>12070</v>
      </c>
      <c r="C168" s="0" t="s">
        <v>517</v>
      </c>
      <c r="D168" s="0" t="s">
        <v>518</v>
      </c>
      <c r="E168" s="19" t="s">
        <v>519</v>
      </c>
      <c r="F168" s="32" t="n">
        <v>0</v>
      </c>
      <c r="G168" s="33" t="n">
        <v>35.5924298583667</v>
      </c>
      <c r="H168" s="32" t="n">
        <v>21.2285250724044</v>
      </c>
      <c r="I168" s="32" t="n">
        <v>15.7551003421532</v>
      </c>
      <c r="J168" s="32" t="n">
        <v>0</v>
      </c>
      <c r="K168" s="32" t="n">
        <v>0</v>
      </c>
      <c r="L168" s="32" t="n">
        <v>5.69411228789432</v>
      </c>
      <c r="M168" s="32" t="n">
        <v>32.1990486644713</v>
      </c>
      <c r="N168" s="32" t="n">
        <v>0</v>
      </c>
      <c r="S168" s="18"/>
    </row>
    <row r="169" customFormat="false" ht="12.75" hidden="false" customHeight="false" outlineLevel="0" collapsed="false">
      <c r="A169" s="18" t="s">
        <v>31</v>
      </c>
      <c r="B169" s="18" t="n">
        <v>53610</v>
      </c>
      <c r="C169" s="0" t="s">
        <v>520</v>
      </c>
      <c r="D169" s="0" t="s">
        <v>521</v>
      </c>
      <c r="E169" s="19" t="s">
        <v>522</v>
      </c>
      <c r="F169" s="32" t="n">
        <v>1.30116844926744</v>
      </c>
      <c r="G169" s="33" t="n">
        <v>18.4098775129483</v>
      </c>
      <c r="H169" s="32" t="n">
        <v>20.0154664968385</v>
      </c>
      <c r="I169" s="32" t="n">
        <v>32.9965309052643</v>
      </c>
      <c r="J169" s="32" t="n">
        <v>2.37318303174132</v>
      </c>
      <c r="K169" s="32" t="n">
        <v>18.8587747184654</v>
      </c>
      <c r="L169" s="32" t="n">
        <v>17.082336863683</v>
      </c>
      <c r="M169" s="32" t="n">
        <v>73.9114526161727</v>
      </c>
      <c r="N169" s="32" t="n">
        <v>0</v>
      </c>
      <c r="S169" s="18"/>
    </row>
    <row r="170" customFormat="false" ht="12.75" hidden="false" customHeight="false" outlineLevel="0" collapsed="false">
      <c r="A170" s="18" t="s">
        <v>31</v>
      </c>
      <c r="B170" s="18" t="n">
        <v>11614</v>
      </c>
      <c r="C170" s="0" t="s">
        <v>523</v>
      </c>
      <c r="D170" s="0" t="s">
        <v>524</v>
      </c>
      <c r="E170" s="19" t="s">
        <v>525</v>
      </c>
      <c r="F170" s="32" t="n">
        <v>0</v>
      </c>
      <c r="G170" s="32" t="n">
        <v>3.68197550258966</v>
      </c>
      <c r="H170" s="32" t="n">
        <v>0</v>
      </c>
      <c r="I170" s="32" t="n">
        <v>0</v>
      </c>
      <c r="J170" s="32" t="n">
        <v>0</v>
      </c>
      <c r="K170" s="32" t="n">
        <v>0</v>
      </c>
      <c r="L170" s="32" t="n">
        <v>0</v>
      </c>
      <c r="M170" s="32" t="n">
        <v>0.731796560556165</v>
      </c>
      <c r="N170" s="32" t="n">
        <v>0</v>
      </c>
      <c r="Q170" s="34"/>
      <c r="S170" s="42" t="str">
        <f aca="false">HYPERLINK(CONCATENATE("http://www.informatics.jax.org/searches/expression_report.cgi?returnType=assays&amp;op%3Asymname=%3D&amp;symname=",D170,"&amp;symnameBreadth=SYM&amp;expressed=1&amp;op%3Astructure=contains&amp;structure=testis&amp;anyAllStructures=ALL&amp;substructures=on"),D170)</f>
        <v>Nr0b1</v>
      </c>
    </row>
    <row r="171" customFormat="false" ht="12.75" hidden="false" customHeight="false" outlineLevel="0" collapsed="false">
      <c r="A171" s="18" t="s">
        <v>31</v>
      </c>
      <c r="B171" s="18" t="n">
        <v>27206</v>
      </c>
      <c r="C171" s="0" t="s">
        <v>526</v>
      </c>
      <c r="D171" s="0" t="s">
        <v>527</v>
      </c>
      <c r="E171" s="19" t="s">
        <v>528</v>
      </c>
      <c r="F171" s="32" t="n">
        <v>2.60233689853488</v>
      </c>
      <c r="G171" s="32" t="n">
        <v>0</v>
      </c>
      <c r="H171" s="32" t="n">
        <v>0</v>
      </c>
      <c r="I171" s="32" t="n">
        <v>0</v>
      </c>
      <c r="J171" s="32" t="n">
        <v>0</v>
      </c>
      <c r="K171" s="32" t="n">
        <v>0</v>
      </c>
      <c r="L171" s="32" t="n">
        <v>0</v>
      </c>
      <c r="M171" s="32" t="n">
        <v>0</v>
      </c>
      <c r="N171" s="32" t="n">
        <v>0</v>
      </c>
      <c r="O171" s="35"/>
      <c r="P171" s="36"/>
      <c r="S171" s="18"/>
    </row>
    <row r="172" customFormat="false" ht="12.75" hidden="false" customHeight="false" outlineLevel="0" collapsed="false">
      <c r="A172" s="18" t="s">
        <v>31</v>
      </c>
      <c r="B172" s="18" t="n">
        <v>50887</v>
      </c>
      <c r="C172" s="0" t="s">
        <v>529</v>
      </c>
      <c r="D172" s="0" t="s">
        <v>530</v>
      </c>
      <c r="E172" s="19" t="s">
        <v>531</v>
      </c>
      <c r="F172" s="32" t="n">
        <v>0</v>
      </c>
      <c r="G172" s="33" t="n">
        <v>7.36395100517931</v>
      </c>
      <c r="H172" s="32" t="n">
        <v>0.303264643891492</v>
      </c>
      <c r="I172" s="32" t="n">
        <v>0.29726604419157</v>
      </c>
      <c r="J172" s="32" t="n">
        <v>0</v>
      </c>
      <c r="K172" s="32" t="n">
        <v>2.69411067406649</v>
      </c>
      <c r="L172" s="32" t="n">
        <v>1.13882245757886</v>
      </c>
      <c r="M172" s="32" t="n">
        <v>4.39077936333699</v>
      </c>
      <c r="N172" s="32" t="n">
        <v>4.44701383021301</v>
      </c>
      <c r="Q172" s="34"/>
      <c r="S172" s="42" t="str">
        <f aca="false">HYPERLINK(CONCATENATE("http://www.informatics.jax.org/searches/expression_report.cgi?returnType=assays&amp;op%3Asymname=%3D&amp;symname=",D172,"&amp;symnameBreadth=SYM&amp;expressed=1&amp;op%3Astructure=contains&amp;structure=testis&amp;anyAllStructures=ALL&amp;substructures=on"),D172)</f>
        <v>Nsbp1</v>
      </c>
    </row>
    <row r="173" customFormat="false" ht="12.75" hidden="false" customHeight="false" outlineLevel="0" collapsed="false">
      <c r="A173" s="18" t="s">
        <v>31</v>
      </c>
      <c r="B173" s="18" t="n">
        <v>18194</v>
      </c>
      <c r="C173" s="0" t="s">
        <v>532</v>
      </c>
      <c r="D173" s="0" t="s">
        <v>533</v>
      </c>
      <c r="E173" s="19" t="s">
        <v>534</v>
      </c>
      <c r="F173" s="32" t="n">
        <v>0</v>
      </c>
      <c r="G173" s="32" t="n">
        <v>1.22732516752989</v>
      </c>
      <c r="H173" s="32" t="n">
        <v>1.21305857556597</v>
      </c>
      <c r="I173" s="32" t="n">
        <v>3.26992648610727</v>
      </c>
      <c r="J173" s="32" t="n">
        <v>0</v>
      </c>
      <c r="K173" s="32" t="n">
        <v>8.08233202219947</v>
      </c>
      <c r="L173" s="32" t="n">
        <v>3.41646737273659</v>
      </c>
      <c r="M173" s="32" t="n">
        <v>1.46359312111233</v>
      </c>
      <c r="N173" s="32" t="n">
        <v>0</v>
      </c>
      <c r="S173" s="42" t="str">
        <f aca="false">HYPERLINK(CONCATENATE("http://www.informatics.jax.org/searches/expression_report.cgi?returnType=assays&amp;op%3Asymname=%3D&amp;symname=",D173,"&amp;symnameBreadth=SYM&amp;expressed=1&amp;op%3Astructure=contains&amp;structure=testis&amp;anyAllStructures=ALL&amp;substructures=on"),D173)</f>
        <v>Nsdhl</v>
      </c>
    </row>
    <row r="174" customFormat="false" ht="12.75" hidden="false" customHeight="false" outlineLevel="0" collapsed="false">
      <c r="A174" s="18" t="s">
        <v>31</v>
      </c>
      <c r="B174" s="18" t="n">
        <v>209815</v>
      </c>
      <c r="C174" s="0" t="s">
        <v>535</v>
      </c>
      <c r="D174" s="0" t="s">
        <v>536</v>
      </c>
      <c r="E174" s="19" t="s">
        <v>537</v>
      </c>
      <c r="F174" s="32" t="n">
        <v>0</v>
      </c>
      <c r="G174" s="32" t="n">
        <v>2.45465033505977</v>
      </c>
      <c r="H174" s="32" t="n">
        <v>1.51632321945746</v>
      </c>
      <c r="I174" s="32" t="n">
        <v>0.29726604419157</v>
      </c>
      <c r="J174" s="32" t="n">
        <v>0</v>
      </c>
      <c r="K174" s="32" t="n">
        <v>0</v>
      </c>
      <c r="L174" s="32" t="n">
        <v>0</v>
      </c>
      <c r="M174" s="32" t="n">
        <v>0.731796560556165</v>
      </c>
      <c r="N174" s="32" t="n">
        <v>2.22350691510651</v>
      </c>
      <c r="S174" s="18"/>
    </row>
    <row r="175" customFormat="false" ht="12.75" hidden="false" customHeight="false" outlineLevel="0" collapsed="false">
      <c r="A175" s="18" t="s">
        <v>31</v>
      </c>
      <c r="B175" s="18" t="n">
        <v>237222</v>
      </c>
      <c r="C175" s="0" t="s">
        <v>538</v>
      </c>
      <c r="D175" s="0" t="s">
        <v>539</v>
      </c>
      <c r="E175" s="19" t="s">
        <v>540</v>
      </c>
      <c r="F175" s="32" t="n">
        <v>0</v>
      </c>
      <c r="G175" s="32" t="n">
        <v>3.68197550258966</v>
      </c>
      <c r="H175" s="32" t="n">
        <v>0</v>
      </c>
      <c r="I175" s="32" t="n">
        <v>0.29726604419157</v>
      </c>
      <c r="J175" s="32" t="n">
        <v>0</v>
      </c>
      <c r="K175" s="32" t="n">
        <v>0</v>
      </c>
      <c r="L175" s="32" t="n">
        <v>0</v>
      </c>
      <c r="M175" s="32" t="n">
        <v>1.46359312111233</v>
      </c>
      <c r="N175" s="32" t="n">
        <v>0</v>
      </c>
      <c r="Q175" s="34"/>
      <c r="S175" s="18"/>
    </row>
    <row r="176" customFormat="false" ht="12.75" hidden="false" customHeight="false" outlineLevel="0" collapsed="false">
      <c r="A176" s="18" t="s">
        <v>31</v>
      </c>
      <c r="B176" s="18" t="n">
        <v>108155</v>
      </c>
      <c r="C176" s="0" t="s">
        <v>541</v>
      </c>
      <c r="D176" s="0" t="s">
        <v>542</v>
      </c>
      <c r="E176" s="19" t="s">
        <v>543</v>
      </c>
      <c r="F176" s="32" t="n">
        <v>1.30116844926744</v>
      </c>
      <c r="G176" s="32" t="n">
        <v>1.22732516752989</v>
      </c>
      <c r="H176" s="32" t="n">
        <v>3.33591108280641</v>
      </c>
      <c r="I176" s="32" t="n">
        <v>4.45899066287355</v>
      </c>
      <c r="J176" s="32" t="n">
        <v>0</v>
      </c>
      <c r="K176" s="32" t="n">
        <v>2.69411067406649</v>
      </c>
      <c r="L176" s="32" t="n">
        <v>4.55528983031545</v>
      </c>
      <c r="M176" s="32" t="n">
        <v>10.9769484083425</v>
      </c>
      <c r="N176" s="32" t="n">
        <v>6.67052074531952</v>
      </c>
      <c r="S176" s="18"/>
    </row>
    <row r="177" customFormat="false" ht="12.75" hidden="false" customHeight="false" outlineLevel="0" collapsed="false">
      <c r="A177" s="18" t="s">
        <v>31</v>
      </c>
      <c r="B177" s="18" t="n">
        <v>94190</v>
      </c>
      <c r="C177" s="0" t="s">
        <v>544</v>
      </c>
      <c r="D177" s="0" t="s">
        <v>545</v>
      </c>
      <c r="E177" s="19" t="s">
        <v>546</v>
      </c>
      <c r="F177" s="32" t="n">
        <v>1.30116844926744</v>
      </c>
      <c r="G177" s="32" t="n">
        <v>0</v>
      </c>
      <c r="H177" s="32" t="n">
        <v>1.21305857556597</v>
      </c>
      <c r="I177" s="32" t="n">
        <v>1.48633022095785</v>
      </c>
      <c r="J177" s="32" t="n">
        <v>0</v>
      </c>
      <c r="K177" s="32" t="n">
        <v>2.69411067406649</v>
      </c>
      <c r="L177" s="32" t="n">
        <v>0</v>
      </c>
      <c r="M177" s="32" t="n">
        <v>0</v>
      </c>
      <c r="N177" s="32" t="n">
        <v>2.22350691510651</v>
      </c>
      <c r="S177" s="18"/>
    </row>
    <row r="178" customFormat="false" ht="12.75" hidden="false" customHeight="false" outlineLevel="0" collapsed="false">
      <c r="A178" s="18" t="s">
        <v>31</v>
      </c>
      <c r="B178" s="18" t="n">
        <v>18422</v>
      </c>
      <c r="C178" s="0" t="s">
        <v>547</v>
      </c>
      <c r="D178" s="0" t="s">
        <v>548</v>
      </c>
      <c r="E178" s="19" t="s">
        <v>549</v>
      </c>
      <c r="F178" s="32" t="n">
        <v>2.60233689853488</v>
      </c>
      <c r="G178" s="32" t="n">
        <v>0</v>
      </c>
      <c r="H178" s="32" t="n">
        <v>0</v>
      </c>
      <c r="I178" s="32" t="n">
        <v>0</v>
      </c>
      <c r="J178" s="32" t="n">
        <v>0</v>
      </c>
      <c r="K178" s="32" t="n">
        <v>0</v>
      </c>
      <c r="L178" s="32" t="n">
        <v>0</v>
      </c>
      <c r="M178" s="32" t="n">
        <v>0.731796560556165</v>
      </c>
      <c r="N178" s="32" t="n">
        <v>0</v>
      </c>
      <c r="O178" s="35"/>
      <c r="S178" s="42" t="str">
        <f aca="false">HYPERLINK(CONCATENATE("http://www.informatics.jax.org/searches/expression_report.cgi?returnType=assays&amp;op%3Asymname=%3D&amp;symname=",D178,"&amp;symnameBreadth=SYM&amp;expressed=1&amp;op%3Astructure=contains&amp;structure=testis&amp;anyAllStructures=ALL&amp;substructures=on"),D178)</f>
        <v>Ott</v>
      </c>
    </row>
    <row r="179" customFormat="false" ht="12.75" hidden="false" customHeight="false" outlineLevel="0" collapsed="false">
      <c r="A179" s="18" t="s">
        <v>31</v>
      </c>
      <c r="B179" s="18" t="n">
        <v>18555</v>
      </c>
      <c r="C179" s="0" t="s">
        <v>550</v>
      </c>
      <c r="D179" s="0" t="s">
        <v>551</v>
      </c>
      <c r="E179" s="19" t="s">
        <v>552</v>
      </c>
      <c r="F179" s="32" t="n">
        <v>1.30116844926744</v>
      </c>
      <c r="G179" s="32" t="n">
        <v>1.22732516752989</v>
      </c>
      <c r="H179" s="32" t="n">
        <v>14.8599675506831</v>
      </c>
      <c r="I179" s="32" t="n">
        <v>4.45899066287355</v>
      </c>
      <c r="J179" s="32" t="n">
        <v>5.93295757935331</v>
      </c>
      <c r="K179" s="32" t="n">
        <v>2.69411067406649</v>
      </c>
      <c r="L179" s="32" t="n">
        <v>1.13882245757886</v>
      </c>
      <c r="M179" s="32" t="n">
        <v>13.172338090011</v>
      </c>
      <c r="N179" s="32" t="n">
        <v>2.22350691510651</v>
      </c>
      <c r="S179" s="42" t="str">
        <f aca="false">HYPERLINK(CONCATENATE("http://www.informatics.jax.org/searches/expression_report.cgi?returnType=assays&amp;op%3Asymname=%3D&amp;symname=",D179,"&amp;symnameBreadth=SYM&amp;expressed=1&amp;op%3Astructure=contains&amp;structure=testis&amp;anyAllStructures=ALL&amp;substructures=on"),D179)</f>
        <v>Pctk1</v>
      </c>
    </row>
    <row r="180" customFormat="false" ht="12.75" hidden="false" customHeight="false" outlineLevel="0" collapsed="false">
      <c r="A180" s="18" t="s">
        <v>31</v>
      </c>
      <c r="B180" s="18" t="n">
        <v>26926</v>
      </c>
      <c r="C180" s="0" t="s">
        <v>553</v>
      </c>
      <c r="D180" s="0" t="s">
        <v>554</v>
      </c>
      <c r="E180" s="19" t="s">
        <v>555</v>
      </c>
      <c r="F180" s="32" t="n">
        <v>0</v>
      </c>
      <c r="G180" s="33" t="n">
        <v>8.5912761727092</v>
      </c>
      <c r="H180" s="32" t="n">
        <v>0.303264643891492</v>
      </c>
      <c r="I180" s="32" t="n">
        <v>0.59453208838314</v>
      </c>
      <c r="J180" s="32" t="n">
        <v>0</v>
      </c>
      <c r="K180" s="32" t="n">
        <v>0</v>
      </c>
      <c r="L180" s="32" t="n">
        <v>1.13882245757886</v>
      </c>
      <c r="M180" s="32" t="n">
        <v>1.46359312111233</v>
      </c>
      <c r="N180" s="32" t="n">
        <v>0</v>
      </c>
      <c r="Q180" s="34"/>
      <c r="S180" s="18"/>
    </row>
    <row r="181" customFormat="false" ht="12.75" hidden="false" customHeight="false" outlineLevel="0" collapsed="false">
      <c r="A181" s="18" t="s">
        <v>31</v>
      </c>
      <c r="B181" s="18" t="n">
        <v>236900</v>
      </c>
      <c r="C181" s="0" t="s">
        <v>556</v>
      </c>
      <c r="D181" s="0" t="s">
        <v>557</v>
      </c>
      <c r="E181" s="19" t="s">
        <v>558</v>
      </c>
      <c r="F181" s="32" t="n">
        <v>15.6140213912093</v>
      </c>
      <c r="G181" s="32" t="n">
        <v>3.68197550258966</v>
      </c>
      <c r="H181" s="32" t="n">
        <v>2.42611715113194</v>
      </c>
      <c r="I181" s="32" t="n">
        <v>1.18906417676628</v>
      </c>
      <c r="J181" s="32" t="n">
        <v>0</v>
      </c>
      <c r="K181" s="32" t="n">
        <v>2.69411067406649</v>
      </c>
      <c r="L181" s="32" t="n">
        <v>3.41646737273659</v>
      </c>
      <c r="M181" s="32" t="n">
        <v>2.1953896816685</v>
      </c>
      <c r="N181" s="32" t="n">
        <v>0</v>
      </c>
      <c r="O181" s="35"/>
      <c r="S181" s="18"/>
    </row>
    <row r="182" customFormat="false" ht="12.75" hidden="false" customHeight="false" outlineLevel="0" collapsed="false">
      <c r="A182" s="18" t="s">
        <v>31</v>
      </c>
      <c r="B182" s="18" t="n">
        <v>18617</v>
      </c>
      <c r="C182" s="0" t="s">
        <v>559</v>
      </c>
      <c r="D182" s="0" t="s">
        <v>560</v>
      </c>
      <c r="E182" s="19" t="s">
        <v>561</v>
      </c>
      <c r="F182" s="32" t="n">
        <v>2.60233689853488</v>
      </c>
      <c r="G182" s="32" t="n">
        <v>0</v>
      </c>
      <c r="H182" s="32" t="n">
        <v>0.303264643891492</v>
      </c>
      <c r="I182" s="32" t="n">
        <v>0</v>
      </c>
      <c r="J182" s="32" t="n">
        <v>0</v>
      </c>
      <c r="K182" s="32" t="n">
        <v>0</v>
      </c>
      <c r="L182" s="32" t="n">
        <v>0</v>
      </c>
      <c r="M182" s="32" t="n">
        <v>0</v>
      </c>
      <c r="N182" s="32" t="n">
        <v>0</v>
      </c>
      <c r="O182" s="35"/>
      <c r="S182" s="18"/>
    </row>
    <row r="183" customFormat="false" ht="12.75" hidden="false" customHeight="false" outlineLevel="0" collapsed="false">
      <c r="A183" s="18" t="s">
        <v>31</v>
      </c>
      <c r="B183" s="18" t="n">
        <v>18636</v>
      </c>
      <c r="C183" s="0" t="s">
        <v>562</v>
      </c>
      <c r="D183" s="0" t="s">
        <v>563</v>
      </c>
      <c r="E183" s="19" t="s">
        <v>564</v>
      </c>
      <c r="F183" s="32" t="n">
        <v>0</v>
      </c>
      <c r="G183" s="32" t="n">
        <v>2.45465033505977</v>
      </c>
      <c r="H183" s="32" t="n">
        <v>0.303264643891492</v>
      </c>
      <c r="I183" s="32" t="n">
        <v>1.78359626514942</v>
      </c>
      <c r="J183" s="32" t="n">
        <v>1.18659151587066</v>
      </c>
      <c r="K183" s="32" t="n">
        <v>5.38822134813298</v>
      </c>
      <c r="L183" s="32" t="n">
        <v>0</v>
      </c>
      <c r="M183" s="32" t="n">
        <v>3.65898280278083</v>
      </c>
      <c r="N183" s="32" t="n">
        <v>2.22350691510651</v>
      </c>
      <c r="S183" s="18"/>
    </row>
    <row r="184" customFormat="false" ht="12.75" hidden="false" customHeight="false" outlineLevel="0" collapsed="false">
      <c r="A184" s="18" t="s">
        <v>31</v>
      </c>
      <c r="B184" s="18" t="n">
        <v>53328</v>
      </c>
      <c r="C184" s="0" t="s">
        <v>565</v>
      </c>
      <c r="D184" s="0" t="s">
        <v>566</v>
      </c>
      <c r="E184" s="19" t="s">
        <v>567</v>
      </c>
      <c r="F184" s="32" t="n">
        <v>6.50584224633721</v>
      </c>
      <c r="G184" s="33" t="n">
        <v>61.3662583764943</v>
      </c>
      <c r="H184" s="32" t="n">
        <v>22.7448482918619</v>
      </c>
      <c r="I184" s="32" t="n">
        <v>20.8086230934099</v>
      </c>
      <c r="J184" s="32" t="n">
        <v>1.18659151587066</v>
      </c>
      <c r="K184" s="32" t="n">
        <v>258.634624710383</v>
      </c>
      <c r="L184" s="32" t="n">
        <v>11.3882245757886</v>
      </c>
      <c r="M184" s="32" t="n">
        <v>26.344676180022</v>
      </c>
      <c r="N184" s="32" t="n">
        <v>0</v>
      </c>
      <c r="S184" s="18"/>
    </row>
    <row r="185" customFormat="false" ht="12.75" hidden="false" customHeight="false" outlineLevel="0" collapsed="false">
      <c r="A185" s="18" t="s">
        <v>31</v>
      </c>
      <c r="B185" s="18" t="n">
        <v>70998</v>
      </c>
      <c r="C185" s="0" t="s">
        <v>568</v>
      </c>
      <c r="D185" s="0" t="s">
        <v>569</v>
      </c>
      <c r="E185" s="19" t="s">
        <v>570</v>
      </c>
      <c r="F185" s="32" t="n">
        <v>0</v>
      </c>
      <c r="G185" s="32" t="n">
        <v>1.22732516752989</v>
      </c>
      <c r="H185" s="32" t="n">
        <v>1.51632321945746</v>
      </c>
      <c r="I185" s="32" t="n">
        <v>0.29726604419157</v>
      </c>
      <c r="J185" s="32" t="n">
        <v>0</v>
      </c>
      <c r="K185" s="32" t="n">
        <v>0</v>
      </c>
      <c r="L185" s="32" t="n">
        <v>0</v>
      </c>
      <c r="M185" s="32" t="n">
        <v>1.46359312111233</v>
      </c>
      <c r="N185" s="32" t="n">
        <v>0</v>
      </c>
      <c r="S185" s="18"/>
    </row>
    <row r="186" customFormat="false" ht="12.75" hidden="false" customHeight="false" outlineLevel="0" collapsed="false">
      <c r="A186" s="18" t="s">
        <v>31</v>
      </c>
      <c r="B186" s="18" t="n">
        <v>110094</v>
      </c>
      <c r="C186" s="0" t="s">
        <v>571</v>
      </c>
      <c r="D186" s="0" t="s">
        <v>572</v>
      </c>
      <c r="E186" s="19" t="s">
        <v>573</v>
      </c>
      <c r="F186" s="32" t="n">
        <v>1.30116844926744</v>
      </c>
      <c r="G186" s="32" t="n">
        <v>1.22732516752989</v>
      </c>
      <c r="H186" s="32" t="n">
        <v>0.606529287782984</v>
      </c>
      <c r="I186" s="32" t="n">
        <v>1.78359626514942</v>
      </c>
      <c r="J186" s="32" t="n">
        <v>2.37318303174132</v>
      </c>
      <c r="K186" s="32" t="n">
        <v>2.69411067406649</v>
      </c>
      <c r="L186" s="32" t="n">
        <v>0</v>
      </c>
      <c r="M186" s="32" t="n">
        <v>0.731796560556165</v>
      </c>
      <c r="N186" s="32" t="n">
        <v>0</v>
      </c>
      <c r="S186" s="18"/>
    </row>
    <row r="187" customFormat="false" ht="12.75" hidden="false" customHeight="false" outlineLevel="0" collapsed="false">
      <c r="A187" s="18" t="s">
        <v>31</v>
      </c>
      <c r="B187" s="18" t="n">
        <v>18700</v>
      </c>
      <c r="C187" s="0" t="s">
        <v>574</v>
      </c>
      <c r="D187" s="0" t="s">
        <v>575</v>
      </c>
      <c r="E187" s="19" t="s">
        <v>576</v>
      </c>
      <c r="F187" s="32" t="n">
        <v>0</v>
      </c>
      <c r="G187" s="32" t="n">
        <v>1.22732516752989</v>
      </c>
      <c r="H187" s="32" t="n">
        <v>1.21305857556597</v>
      </c>
      <c r="I187" s="32" t="n">
        <v>3.86445857449041</v>
      </c>
      <c r="J187" s="32" t="n">
        <v>0</v>
      </c>
      <c r="K187" s="32" t="n">
        <v>0</v>
      </c>
      <c r="L187" s="32" t="n">
        <v>0</v>
      </c>
      <c r="M187" s="32" t="n">
        <v>0.731796560556165</v>
      </c>
      <c r="N187" s="32" t="n">
        <v>0</v>
      </c>
      <c r="S187" s="18"/>
    </row>
    <row r="188" customFormat="false" ht="12.75" hidden="false" customHeight="false" outlineLevel="0" collapsed="false">
      <c r="A188" s="18" t="s">
        <v>31</v>
      </c>
      <c r="B188" s="18" t="n">
        <v>18715</v>
      </c>
      <c r="C188" s="0" t="s">
        <v>577</v>
      </c>
      <c r="D188" s="0" t="s">
        <v>578</v>
      </c>
      <c r="E188" s="19" t="s">
        <v>579</v>
      </c>
      <c r="F188" s="32" t="n">
        <v>0</v>
      </c>
      <c r="G188" s="32" t="n">
        <v>2.45465033505977</v>
      </c>
      <c r="H188" s="32" t="n">
        <v>2.42611715113194</v>
      </c>
      <c r="I188" s="32" t="n">
        <v>3.26992648610727</v>
      </c>
      <c r="J188" s="32" t="n">
        <v>1.18659151587066</v>
      </c>
      <c r="K188" s="32" t="n">
        <v>0</v>
      </c>
      <c r="L188" s="32" t="n">
        <v>0</v>
      </c>
      <c r="M188" s="32" t="n">
        <v>1.46359312111233</v>
      </c>
      <c r="N188" s="32" t="n">
        <v>0</v>
      </c>
      <c r="S188" s="42" t="str">
        <f aca="false">HYPERLINK(CONCATENATE("http://www.informatics.jax.org/searches/expression_report.cgi?returnType=assays&amp;op%3Asymname=%3D&amp;symname=",D188,"&amp;symnameBreadth=SYM&amp;expressed=1&amp;op%3Astructure=contains&amp;structure=testis&amp;anyAllStructures=ALL&amp;substructures=on"),D188)</f>
        <v>Pim2</v>
      </c>
    </row>
    <row r="189" customFormat="false" ht="12.75" hidden="false" customHeight="false" outlineLevel="0" collapsed="false">
      <c r="A189" s="18" t="s">
        <v>31</v>
      </c>
      <c r="B189" s="18" t="n">
        <v>69713</v>
      </c>
      <c r="C189" s="0" t="s">
        <v>580</v>
      </c>
      <c r="D189" s="0" t="s">
        <v>581</v>
      </c>
      <c r="E189" s="19" t="s">
        <v>582</v>
      </c>
      <c r="F189" s="32" t="n">
        <v>1.30116844926744</v>
      </c>
      <c r="G189" s="32" t="n">
        <v>0</v>
      </c>
      <c r="H189" s="32" t="n">
        <v>0</v>
      </c>
      <c r="I189" s="32" t="n">
        <v>0</v>
      </c>
      <c r="J189" s="32" t="n">
        <v>0</v>
      </c>
      <c r="K189" s="32" t="n">
        <v>0</v>
      </c>
      <c r="L189" s="32" t="n">
        <v>0</v>
      </c>
      <c r="M189" s="32" t="n">
        <v>0</v>
      </c>
      <c r="N189" s="32" t="n">
        <v>0</v>
      </c>
      <c r="O189" s="35"/>
      <c r="S189" s="18"/>
    </row>
    <row r="190" customFormat="false" ht="12.75" hidden="false" customHeight="false" outlineLevel="0" collapsed="false">
      <c r="A190" s="18" t="s">
        <v>31</v>
      </c>
      <c r="B190" s="18" t="n">
        <v>18744</v>
      </c>
      <c r="C190" s="0" t="s">
        <v>583</v>
      </c>
      <c r="D190" s="0" t="s">
        <v>584</v>
      </c>
      <c r="E190" s="19" t="s">
        <v>585</v>
      </c>
      <c r="F190" s="32" t="n">
        <v>0</v>
      </c>
      <c r="G190" s="33" t="n">
        <v>31.910454355777</v>
      </c>
      <c r="H190" s="32" t="n">
        <v>8.18814538507028</v>
      </c>
      <c r="I190" s="32" t="n">
        <v>7.13438506059768</v>
      </c>
      <c r="J190" s="32" t="n">
        <v>2.37318303174132</v>
      </c>
      <c r="K190" s="32" t="n">
        <v>0</v>
      </c>
      <c r="L190" s="32" t="n">
        <v>3.41646737273659</v>
      </c>
      <c r="M190" s="32" t="n">
        <v>5.85437248444932</v>
      </c>
      <c r="N190" s="32" t="n">
        <v>0</v>
      </c>
      <c r="Q190" s="34"/>
      <c r="S190" s="42" t="str">
        <f aca="false">HYPERLINK(CONCATENATE("http://www.informatics.jax.org/searches/expression_report.cgi?returnType=assays&amp;op%3Asymname=%3D&amp;symname=",D190,"&amp;symnameBreadth=SYM&amp;expressed=1&amp;op%3Astructure=contains&amp;structure=testis&amp;anyAllStructures=ALL&amp;substructures=on"),D190)</f>
        <v>Pja1</v>
      </c>
    </row>
    <row r="191" customFormat="false" ht="12.75" hidden="false" customHeight="false" outlineLevel="0" collapsed="false">
      <c r="A191" s="18" t="s">
        <v>31</v>
      </c>
      <c r="B191" s="18" t="n">
        <v>18823</v>
      </c>
      <c r="C191" s="0" t="s">
        <v>586</v>
      </c>
      <c r="D191" s="0" t="s">
        <v>587</v>
      </c>
      <c r="E191" s="19" t="s">
        <v>588</v>
      </c>
      <c r="F191" s="32" t="n">
        <v>1.30116844926744</v>
      </c>
      <c r="G191" s="32" t="n">
        <v>0</v>
      </c>
      <c r="H191" s="32" t="n">
        <v>116.756887898224</v>
      </c>
      <c r="I191" s="32" t="n">
        <v>0</v>
      </c>
      <c r="J191" s="32" t="n">
        <v>1.18659151587066</v>
      </c>
      <c r="K191" s="32" t="n">
        <v>0</v>
      </c>
      <c r="L191" s="32" t="n">
        <v>0</v>
      </c>
      <c r="M191" s="32" t="n">
        <v>0.731796560556165</v>
      </c>
      <c r="N191" s="32" t="n">
        <v>2.22350691510651</v>
      </c>
      <c r="S191" s="18"/>
    </row>
    <row r="192" customFormat="false" ht="12.75" hidden="false" customHeight="false" outlineLevel="0" collapsed="false">
      <c r="A192" s="18" t="s">
        <v>31</v>
      </c>
      <c r="B192" s="18" t="n">
        <v>102866</v>
      </c>
      <c r="C192" s="0" t="s">
        <v>589</v>
      </c>
      <c r="D192" s="0" t="s">
        <v>590</v>
      </c>
      <c r="E192" s="19" t="s">
        <v>591</v>
      </c>
      <c r="F192" s="32" t="n">
        <v>0</v>
      </c>
      <c r="G192" s="32" t="n">
        <v>3.68197550258966</v>
      </c>
      <c r="H192" s="32" t="n">
        <v>4.24570501448089</v>
      </c>
      <c r="I192" s="32" t="n">
        <v>2.67539439772413</v>
      </c>
      <c r="J192" s="32" t="n">
        <v>2.37318303174132</v>
      </c>
      <c r="K192" s="32" t="n">
        <v>5.38822134813298</v>
      </c>
      <c r="L192" s="32" t="n">
        <v>2.27764491515773</v>
      </c>
      <c r="M192" s="32" t="n">
        <v>2.1953896816685</v>
      </c>
      <c r="N192" s="32" t="n">
        <v>0</v>
      </c>
      <c r="S192" s="18"/>
    </row>
    <row r="193" customFormat="false" ht="12.75" hidden="false" customHeight="false" outlineLevel="0" collapsed="false">
      <c r="A193" s="18" t="s">
        <v>31</v>
      </c>
      <c r="B193" s="18" t="n">
        <v>18997</v>
      </c>
      <c r="C193" s="0" t="s">
        <v>592</v>
      </c>
      <c r="D193" s="0" t="s">
        <v>593</v>
      </c>
      <c r="E193" s="19" t="s">
        <v>594</v>
      </c>
      <c r="F193" s="32" t="n">
        <v>1.30116844926744</v>
      </c>
      <c r="G193" s="32" t="n">
        <v>2.45465033505977</v>
      </c>
      <c r="H193" s="32" t="n">
        <v>0.606529287782984</v>
      </c>
      <c r="I193" s="32" t="n">
        <v>0.59453208838314</v>
      </c>
      <c r="J193" s="32" t="n">
        <v>0</v>
      </c>
      <c r="K193" s="32" t="n">
        <v>2.69411067406649</v>
      </c>
      <c r="L193" s="32" t="n">
        <v>0</v>
      </c>
      <c r="M193" s="32" t="n">
        <v>0</v>
      </c>
      <c r="N193" s="32" t="n">
        <v>0</v>
      </c>
      <c r="S193" s="18"/>
    </row>
    <row r="194" customFormat="false" ht="12.75" hidden="false" customHeight="false" outlineLevel="0" collapsed="false">
      <c r="A194" s="18" t="s">
        <v>31</v>
      </c>
      <c r="B194" s="18" t="n">
        <v>54646</v>
      </c>
      <c r="C194" s="0" t="s">
        <v>595</v>
      </c>
      <c r="D194" s="0" t="s">
        <v>596</v>
      </c>
      <c r="E194" s="19" t="s">
        <v>597</v>
      </c>
      <c r="F194" s="32" t="n">
        <v>0</v>
      </c>
      <c r="G194" s="32" t="n">
        <v>1.22732516752989</v>
      </c>
      <c r="H194" s="32" t="n">
        <v>0</v>
      </c>
      <c r="I194" s="32" t="n">
        <v>0</v>
      </c>
      <c r="J194" s="32" t="n">
        <v>0</v>
      </c>
      <c r="K194" s="32" t="n">
        <v>0</v>
      </c>
      <c r="L194" s="32" t="n">
        <v>0</v>
      </c>
      <c r="M194" s="32" t="n">
        <v>0</v>
      </c>
      <c r="N194" s="32" t="n">
        <v>0</v>
      </c>
      <c r="Q194" s="34"/>
      <c r="S194" s="18"/>
    </row>
    <row r="195" customFormat="false" ht="12.75" hidden="false" customHeight="false" outlineLevel="0" collapsed="false">
      <c r="A195" s="18" t="s">
        <v>31</v>
      </c>
      <c r="B195" s="18" t="n">
        <v>54633</v>
      </c>
      <c r="C195" s="0" t="s">
        <v>598</v>
      </c>
      <c r="D195" s="0" t="s">
        <v>599</v>
      </c>
      <c r="E195" s="19" t="s">
        <v>600</v>
      </c>
      <c r="F195" s="32" t="n">
        <v>0</v>
      </c>
      <c r="G195" s="32" t="n">
        <v>1.22732516752989</v>
      </c>
      <c r="H195" s="32" t="n">
        <v>3.9424403705894</v>
      </c>
      <c r="I195" s="32" t="n">
        <v>5.64805483963983</v>
      </c>
      <c r="J195" s="32" t="n">
        <v>2.37318303174132</v>
      </c>
      <c r="K195" s="32" t="n">
        <v>5.38822134813298</v>
      </c>
      <c r="L195" s="32" t="n">
        <v>2.27764491515773</v>
      </c>
      <c r="M195" s="32" t="n">
        <v>10.2451518477863</v>
      </c>
      <c r="N195" s="32" t="n">
        <v>0</v>
      </c>
      <c r="S195" s="18"/>
    </row>
    <row r="196" customFormat="false" ht="12.75" hidden="false" customHeight="false" outlineLevel="0" collapsed="false">
      <c r="A196" s="18" t="s">
        <v>31</v>
      </c>
      <c r="B196" s="18" t="n">
        <v>53381</v>
      </c>
      <c r="C196" s="0" t="s">
        <v>601</v>
      </c>
      <c r="D196" s="0" t="s">
        <v>602</v>
      </c>
      <c r="E196" s="19" t="s">
        <v>603</v>
      </c>
      <c r="F196" s="32" t="n">
        <v>9.1081791448721</v>
      </c>
      <c r="G196" s="32" t="n">
        <v>13.5005768428287</v>
      </c>
      <c r="H196" s="32" t="n">
        <v>2.42611715113194</v>
      </c>
      <c r="I196" s="32" t="n">
        <v>1.48633022095785</v>
      </c>
      <c r="J196" s="32" t="n">
        <v>3.55977454761198</v>
      </c>
      <c r="K196" s="32" t="n">
        <v>18.8587747184654</v>
      </c>
      <c r="L196" s="32" t="n">
        <v>3.41646737273659</v>
      </c>
      <c r="M196" s="32" t="n">
        <v>5.85437248444932</v>
      </c>
      <c r="N196" s="32" t="n">
        <v>2.22350691510651</v>
      </c>
      <c r="S196" s="18"/>
    </row>
    <row r="197" customFormat="false" ht="12.75" hidden="false" customHeight="false" outlineLevel="0" collapsed="false">
      <c r="A197" s="18" t="s">
        <v>31</v>
      </c>
      <c r="B197" s="18" t="n">
        <v>19139</v>
      </c>
      <c r="C197" s="0" t="s">
        <v>604</v>
      </c>
      <c r="D197" s="0" t="s">
        <v>605</v>
      </c>
      <c r="E197" s="19" t="s">
        <v>606</v>
      </c>
      <c r="F197" s="32" t="n">
        <v>0</v>
      </c>
      <c r="G197" s="32" t="n">
        <v>1.22732516752989</v>
      </c>
      <c r="H197" s="32" t="n">
        <v>7.27835145339581</v>
      </c>
      <c r="I197" s="32" t="n">
        <v>5.35078879544826</v>
      </c>
      <c r="J197" s="32" t="n">
        <v>1.18659151587066</v>
      </c>
      <c r="K197" s="32" t="n">
        <v>2.69411067406649</v>
      </c>
      <c r="L197" s="32" t="n">
        <v>1.13882245757886</v>
      </c>
      <c r="M197" s="32" t="n">
        <v>5.85437248444932</v>
      </c>
      <c r="N197" s="32" t="n">
        <v>0</v>
      </c>
      <c r="S197" s="18"/>
    </row>
    <row r="198" customFormat="false" ht="12.75" hidden="false" customHeight="false" outlineLevel="0" collapsed="false">
      <c r="A198" s="18" t="s">
        <v>31</v>
      </c>
      <c r="B198" s="18" t="n">
        <v>110639</v>
      </c>
      <c r="C198" s="0" t="s">
        <v>607</v>
      </c>
      <c r="D198" s="0" t="s">
        <v>608</v>
      </c>
      <c r="E198" s="19" t="s">
        <v>609</v>
      </c>
      <c r="F198" s="32" t="n">
        <v>1.30116844926744</v>
      </c>
      <c r="G198" s="32" t="n">
        <v>0</v>
      </c>
      <c r="H198" s="32" t="n">
        <v>0.606529287782984</v>
      </c>
      <c r="I198" s="32" t="n">
        <v>0.89179813257471</v>
      </c>
      <c r="J198" s="32" t="n">
        <v>0</v>
      </c>
      <c r="K198" s="32" t="n">
        <v>0</v>
      </c>
      <c r="L198" s="32" t="n">
        <v>0</v>
      </c>
      <c r="M198" s="32" t="n">
        <v>0</v>
      </c>
      <c r="N198" s="32" t="n">
        <v>0</v>
      </c>
      <c r="S198" s="18"/>
    </row>
    <row r="199" customFormat="false" ht="12.75" hidden="false" customHeight="false" outlineLevel="0" collapsed="false">
      <c r="A199" s="18" t="s">
        <v>31</v>
      </c>
      <c r="B199" s="18" t="n">
        <v>53380</v>
      </c>
      <c r="C199" s="0" t="s">
        <v>610</v>
      </c>
      <c r="D199" s="0" t="s">
        <v>611</v>
      </c>
      <c r="E199" s="19" t="s">
        <v>612</v>
      </c>
      <c r="F199" s="32" t="n">
        <v>0</v>
      </c>
      <c r="G199" s="32" t="n">
        <v>1.22732516752989</v>
      </c>
      <c r="H199" s="32" t="n">
        <v>0.909793931674476</v>
      </c>
      <c r="I199" s="32" t="n">
        <v>0.89179813257471</v>
      </c>
      <c r="J199" s="32" t="n">
        <v>0</v>
      </c>
      <c r="K199" s="32" t="n">
        <v>0</v>
      </c>
      <c r="L199" s="32" t="n">
        <v>0</v>
      </c>
      <c r="M199" s="32" t="n">
        <v>0.731796560556165</v>
      </c>
      <c r="N199" s="32" t="n">
        <v>0</v>
      </c>
      <c r="S199" s="18"/>
    </row>
    <row r="200" customFormat="false" ht="12.75" hidden="false" customHeight="false" outlineLevel="0" collapsed="false">
      <c r="A200" s="18" t="s">
        <v>31</v>
      </c>
      <c r="B200" s="18" t="n">
        <v>72065</v>
      </c>
      <c r="C200" s="0" t="s">
        <v>613</v>
      </c>
      <c r="D200" s="0" t="s">
        <v>614</v>
      </c>
      <c r="E200" s="19" t="s">
        <v>615</v>
      </c>
      <c r="F200" s="32" t="n">
        <v>0</v>
      </c>
      <c r="G200" s="32" t="n">
        <v>2.45465033505977</v>
      </c>
      <c r="H200" s="32" t="n">
        <v>0.606529287782984</v>
      </c>
      <c r="I200" s="32" t="n">
        <v>1.48633022095785</v>
      </c>
      <c r="J200" s="32" t="n">
        <v>0</v>
      </c>
      <c r="K200" s="32" t="n">
        <v>0</v>
      </c>
      <c r="L200" s="32" t="n">
        <v>0</v>
      </c>
      <c r="M200" s="32" t="n">
        <v>2.92718624222466</v>
      </c>
      <c r="N200" s="32" t="n">
        <v>0</v>
      </c>
      <c r="S200" s="18"/>
    </row>
    <row r="201" customFormat="false" ht="12.75" hidden="false" customHeight="false" outlineLevel="0" collapsed="false">
      <c r="A201" s="18" t="s">
        <v>31</v>
      </c>
      <c r="B201" s="18" t="n">
        <v>245688</v>
      </c>
      <c r="C201" s="0" t="s">
        <v>616</v>
      </c>
      <c r="D201" s="0" t="s">
        <v>617</v>
      </c>
      <c r="E201" s="19" t="s">
        <v>618</v>
      </c>
      <c r="F201" s="32" t="n">
        <v>1.30116844926744</v>
      </c>
      <c r="G201" s="32" t="n">
        <v>4.90930067011954</v>
      </c>
      <c r="H201" s="32" t="n">
        <v>1.81958786334895</v>
      </c>
      <c r="I201" s="32" t="n">
        <v>0.89179813257471</v>
      </c>
      <c r="J201" s="32" t="n">
        <v>0</v>
      </c>
      <c r="K201" s="32" t="n">
        <v>0</v>
      </c>
      <c r="L201" s="32" t="n">
        <v>0</v>
      </c>
      <c r="M201" s="32" t="n">
        <v>0.731796560556165</v>
      </c>
      <c r="N201" s="32" t="n">
        <v>0</v>
      </c>
      <c r="Q201" s="34"/>
      <c r="S201" s="42" t="str">
        <f aca="false">HYPERLINK(CONCATENATE("http://www.informatics.jax.org/searches/expression_report.cgi?returnType=assays&amp;op%3Asymname=%3D&amp;symname=",D201,"&amp;symnameBreadth=SYM&amp;expressed=1&amp;op%3Astructure=contains&amp;structure=testis&amp;anyAllStructures=ALL&amp;substructures=on"),D201)</f>
        <v>Rbbp7</v>
      </c>
    </row>
    <row r="202" customFormat="false" ht="12.75" hidden="false" customHeight="false" outlineLevel="0" collapsed="false">
      <c r="A202" s="18" t="s">
        <v>31</v>
      </c>
      <c r="B202" s="18" t="n">
        <v>19652</v>
      </c>
      <c r="C202" s="0" t="s">
        <v>619</v>
      </c>
      <c r="D202" s="0" t="s">
        <v>620</v>
      </c>
      <c r="E202" s="19" t="s">
        <v>621</v>
      </c>
      <c r="F202" s="32" t="n">
        <v>3.90350534780233</v>
      </c>
      <c r="G202" s="33" t="n">
        <v>56.4569577063747</v>
      </c>
      <c r="H202" s="32" t="n">
        <v>12.1305857556597</v>
      </c>
      <c r="I202" s="32" t="n">
        <v>32.6992648610727</v>
      </c>
      <c r="J202" s="32" t="n">
        <v>1.18659151587066</v>
      </c>
      <c r="K202" s="32" t="n">
        <v>0</v>
      </c>
      <c r="L202" s="32" t="n">
        <v>5.69411228789432</v>
      </c>
      <c r="M202" s="32" t="n">
        <v>68.0570801317234</v>
      </c>
      <c r="N202" s="32" t="n">
        <v>2.22350691510651</v>
      </c>
      <c r="S202" s="18"/>
    </row>
    <row r="203" customFormat="false" ht="12.75" hidden="false" customHeight="false" outlineLevel="0" collapsed="false">
      <c r="A203" s="18" t="s">
        <v>31</v>
      </c>
      <c r="B203" s="18" t="n">
        <v>19655</v>
      </c>
      <c r="C203" s="0" t="s">
        <v>622</v>
      </c>
      <c r="D203" s="0" t="s">
        <v>623</v>
      </c>
      <c r="E203" s="19" t="s">
        <v>624</v>
      </c>
      <c r="F203" s="32" t="n">
        <v>0</v>
      </c>
      <c r="G203" s="32" t="n">
        <v>2.45465033505977</v>
      </c>
      <c r="H203" s="32" t="n">
        <v>1.21305857556597</v>
      </c>
      <c r="I203" s="32" t="n">
        <v>2.08086230934099</v>
      </c>
      <c r="J203" s="32" t="n">
        <v>0</v>
      </c>
      <c r="K203" s="32" t="n">
        <v>0</v>
      </c>
      <c r="L203" s="32" t="n">
        <v>1.13882245757886</v>
      </c>
      <c r="M203" s="32" t="n">
        <v>7.31796560556165</v>
      </c>
      <c r="N203" s="32" t="n">
        <v>0</v>
      </c>
      <c r="S203" s="18"/>
    </row>
    <row r="204" customFormat="false" ht="12.75" hidden="false" customHeight="false" outlineLevel="0" collapsed="false">
      <c r="A204" s="18" t="s">
        <v>31</v>
      </c>
      <c r="B204" s="18" t="n">
        <v>19716</v>
      </c>
      <c r="C204" s="0" t="s">
        <v>625</v>
      </c>
      <c r="D204" s="0" t="s">
        <v>626</v>
      </c>
      <c r="E204" s="19" t="s">
        <v>627</v>
      </c>
      <c r="F204" s="32" t="n">
        <v>13.0116844926744</v>
      </c>
      <c r="G204" s="32" t="n">
        <v>42.956380863546</v>
      </c>
      <c r="H204" s="32" t="n">
        <v>24.8677007991023</v>
      </c>
      <c r="I204" s="32" t="n">
        <v>10.9988436350881</v>
      </c>
      <c r="J204" s="32" t="n">
        <v>1.18659151587066</v>
      </c>
      <c r="K204" s="32" t="n">
        <v>0</v>
      </c>
      <c r="L204" s="32" t="n">
        <v>2.27764491515773</v>
      </c>
      <c r="M204" s="32" t="n">
        <v>9.51335528723015</v>
      </c>
      <c r="N204" s="32" t="n">
        <v>0</v>
      </c>
      <c r="S204" s="42" t="str">
        <f aca="false">HYPERLINK(CONCATENATE("http://www.informatics.jax.org/searches/expression_report.cgi?returnType=assays&amp;op%3Asymname=%3D&amp;symname=",D204,"&amp;symnameBreadth=SYM&amp;expressed=1&amp;op%3Astructure=contains&amp;structure=testis&amp;anyAllStructures=ALL&amp;substructures=on"),D204)</f>
        <v>Rex3</v>
      </c>
    </row>
    <row r="205" customFormat="false" ht="12.75" hidden="false" customHeight="false" outlineLevel="0" collapsed="false">
      <c r="A205" s="18" t="s">
        <v>31</v>
      </c>
      <c r="B205" s="18" t="n">
        <v>19733</v>
      </c>
      <c r="C205" s="0" t="s">
        <v>628</v>
      </c>
      <c r="D205" s="0" t="s">
        <v>629</v>
      </c>
      <c r="E205" s="19" t="s">
        <v>630</v>
      </c>
      <c r="F205" s="32" t="n">
        <v>0</v>
      </c>
      <c r="G205" s="32" t="n">
        <v>2.45465033505977</v>
      </c>
      <c r="H205" s="32" t="n">
        <v>0</v>
      </c>
      <c r="I205" s="32" t="n">
        <v>0</v>
      </c>
      <c r="J205" s="32" t="n">
        <v>0</v>
      </c>
      <c r="K205" s="32" t="n">
        <v>18.8587747184654</v>
      </c>
      <c r="L205" s="32" t="n">
        <v>0</v>
      </c>
      <c r="M205" s="32" t="n">
        <v>0</v>
      </c>
      <c r="N205" s="32" t="n">
        <v>0</v>
      </c>
      <c r="S205" s="18"/>
    </row>
    <row r="206" customFormat="false" ht="12.75" hidden="false" customHeight="false" outlineLevel="0" collapsed="false">
      <c r="A206" s="18" t="s">
        <v>31</v>
      </c>
      <c r="B206" s="18" t="n">
        <v>19820</v>
      </c>
      <c r="C206" s="0" t="s">
        <v>631</v>
      </c>
      <c r="D206" s="0" t="s">
        <v>632</v>
      </c>
      <c r="E206" s="19" t="s">
        <v>633</v>
      </c>
      <c r="F206" s="32" t="n">
        <v>1.30116844926744</v>
      </c>
      <c r="G206" s="32" t="n">
        <v>1.22732516752989</v>
      </c>
      <c r="H206" s="32" t="n">
        <v>2.12285250724044</v>
      </c>
      <c r="I206" s="32" t="n">
        <v>1.18906417676628</v>
      </c>
      <c r="J206" s="32" t="n">
        <v>0</v>
      </c>
      <c r="K206" s="32" t="n">
        <v>0</v>
      </c>
      <c r="L206" s="32" t="n">
        <v>0</v>
      </c>
      <c r="M206" s="32" t="n">
        <v>2.92718624222466</v>
      </c>
      <c r="N206" s="32" t="n">
        <v>2.22350691510651</v>
      </c>
      <c r="S206" s="42" t="str">
        <f aca="false">HYPERLINK(CONCATENATE("http://www.informatics.jax.org/searches/expression_report.cgi?returnType=assays&amp;op%3Asymname=%3D&amp;symname=",D206,"&amp;symnameBreadth=SYM&amp;expressed=1&amp;op%3Astructure=contains&amp;structure=testis&amp;anyAllStructures=ALL&amp;substructures=on"),D206)</f>
        <v>Rnf12</v>
      </c>
    </row>
    <row r="207" customFormat="false" ht="12.75" hidden="false" customHeight="false" outlineLevel="0" collapsed="false">
      <c r="A207" s="18" t="s">
        <v>31</v>
      </c>
      <c r="B207" s="18" t="n">
        <v>19893</v>
      </c>
      <c r="C207" s="0" t="s">
        <v>634</v>
      </c>
      <c r="D207" s="0" t="s">
        <v>635</v>
      </c>
      <c r="E207" s="19" t="s">
        <v>636</v>
      </c>
      <c r="F207" s="32" t="n">
        <v>1.30116844926744</v>
      </c>
      <c r="G207" s="32" t="n">
        <v>0</v>
      </c>
      <c r="H207" s="32" t="n">
        <v>0.303264643891492</v>
      </c>
      <c r="I207" s="32" t="n">
        <v>0</v>
      </c>
      <c r="J207" s="32" t="n">
        <v>0</v>
      </c>
      <c r="K207" s="32" t="n">
        <v>0</v>
      </c>
      <c r="L207" s="32" t="n">
        <v>0</v>
      </c>
      <c r="M207" s="32" t="n">
        <v>0</v>
      </c>
      <c r="N207" s="32" t="n">
        <v>0</v>
      </c>
      <c r="O207" s="35"/>
      <c r="S207" s="42" t="str">
        <f aca="false">HYPERLINK(CONCATENATE("http://www.informatics.jax.org/searches/expression_report.cgi?returnType=assays&amp;op%3Asymname=%3D&amp;symname=",D207,"&amp;symnameBreadth=SYM&amp;expressed=1&amp;op%3Astructure=contains&amp;structure=testis&amp;anyAllStructures=ALL&amp;substructures=on"),D207)</f>
        <v>Rpgr</v>
      </c>
    </row>
    <row r="208" customFormat="false" ht="12.75" hidden="false" customHeight="false" outlineLevel="0" collapsed="false">
      <c r="A208" s="18" t="s">
        <v>31</v>
      </c>
      <c r="B208" s="18" t="n">
        <v>110954</v>
      </c>
      <c r="C208" s="0" t="s">
        <v>637</v>
      </c>
      <c r="D208" s="0" t="s">
        <v>638</v>
      </c>
      <c r="E208" s="19" t="s">
        <v>639</v>
      </c>
      <c r="F208" s="32" t="n">
        <v>5.20467379706977</v>
      </c>
      <c r="G208" s="33" t="n">
        <v>94.5040378998012</v>
      </c>
      <c r="H208" s="32" t="n">
        <v>56.710488407709</v>
      </c>
      <c r="I208" s="32" t="n">
        <v>65.1012636779539</v>
      </c>
      <c r="J208" s="32" t="n">
        <v>33.2245624443785</v>
      </c>
      <c r="K208" s="32" t="n">
        <v>61.9645455035293</v>
      </c>
      <c r="L208" s="32" t="n">
        <v>38.7199635576814</v>
      </c>
      <c r="M208" s="32" t="n">
        <v>168.313208927918</v>
      </c>
      <c r="N208" s="32" t="n">
        <v>484.724507493218</v>
      </c>
      <c r="S208" s="18"/>
    </row>
    <row r="209" customFormat="false" ht="12.75" hidden="false" customHeight="false" outlineLevel="0" collapsed="false">
      <c r="A209" s="18" t="s">
        <v>31</v>
      </c>
      <c r="B209" s="18" t="n">
        <v>19982</v>
      </c>
      <c r="C209" s="0" t="s">
        <v>640</v>
      </c>
      <c r="D209" s="0" t="s">
        <v>641</v>
      </c>
      <c r="E209" s="19" t="s">
        <v>642</v>
      </c>
      <c r="F209" s="32" t="n">
        <v>1.30116844926744</v>
      </c>
      <c r="G209" s="33" t="n">
        <v>18.4098775129483</v>
      </c>
      <c r="H209" s="32" t="n">
        <v>20.9252604285129</v>
      </c>
      <c r="I209" s="32" t="n">
        <v>23.7812835353256</v>
      </c>
      <c r="J209" s="32" t="n">
        <v>15.4256897063186</v>
      </c>
      <c r="K209" s="32" t="n">
        <v>13.4705533703325</v>
      </c>
      <c r="L209" s="32" t="n">
        <v>11.3882245757886</v>
      </c>
      <c r="M209" s="32" t="n">
        <v>76.8386388583974</v>
      </c>
      <c r="N209" s="32" t="n">
        <v>11.1175345755325</v>
      </c>
      <c r="S209" s="18"/>
    </row>
    <row r="210" customFormat="false" ht="12.75" hidden="false" customHeight="false" outlineLevel="0" collapsed="false">
      <c r="A210" s="18" t="s">
        <v>31</v>
      </c>
      <c r="B210" s="18" t="n">
        <v>67248</v>
      </c>
      <c r="C210" s="0" t="s">
        <v>643</v>
      </c>
      <c r="D210" s="0" t="s">
        <v>644</v>
      </c>
      <c r="E210" s="19" t="s">
        <v>645</v>
      </c>
      <c r="F210" s="32" t="n">
        <v>2.60233689853488</v>
      </c>
      <c r="G210" s="33" t="n">
        <v>29.4558040207172</v>
      </c>
      <c r="H210" s="32" t="n">
        <v>13.0403796873342</v>
      </c>
      <c r="I210" s="32" t="n">
        <v>27.9430081540076</v>
      </c>
      <c r="J210" s="32" t="n">
        <v>8.30614061109463</v>
      </c>
      <c r="K210" s="32" t="n">
        <v>18.8587747184654</v>
      </c>
      <c r="L210" s="32" t="n">
        <v>23.9152716091561</v>
      </c>
      <c r="M210" s="32" t="n">
        <v>68.0570801317234</v>
      </c>
      <c r="N210" s="32" t="n">
        <v>11.1175345755325</v>
      </c>
      <c r="S210" s="18"/>
    </row>
    <row r="211" customFormat="false" ht="12.75" hidden="false" customHeight="false" outlineLevel="0" collapsed="false">
      <c r="A211" s="18" t="s">
        <v>31</v>
      </c>
      <c r="B211" s="18" t="n">
        <v>16898</v>
      </c>
      <c r="C211" s="0" t="s">
        <v>646</v>
      </c>
      <c r="D211" s="0" t="s">
        <v>647</v>
      </c>
      <c r="E211" s="19" t="s">
        <v>648</v>
      </c>
      <c r="F211" s="32" t="n">
        <v>16.9151898404768</v>
      </c>
      <c r="G211" s="32" t="n">
        <v>9.81860134023908</v>
      </c>
      <c r="H211" s="32" t="n">
        <v>72.7835145339581</v>
      </c>
      <c r="I211" s="32" t="n">
        <v>84.4235565504059</v>
      </c>
      <c r="J211" s="32" t="n">
        <v>129.338475229902</v>
      </c>
      <c r="K211" s="32" t="n">
        <v>72.7409881997953</v>
      </c>
      <c r="L211" s="32" t="n">
        <v>64.9128800819952</v>
      </c>
      <c r="M211" s="32" t="n">
        <v>351.262349066959</v>
      </c>
      <c r="N211" s="32" t="n">
        <v>106.728331925112</v>
      </c>
      <c r="S211" s="18"/>
    </row>
    <row r="212" customFormat="false" ht="12.75" hidden="false" customHeight="false" outlineLevel="0" collapsed="false">
      <c r="A212" s="18" t="s">
        <v>31</v>
      </c>
      <c r="B212" s="18" t="n">
        <v>20102</v>
      </c>
      <c r="C212" s="0" t="s">
        <v>649</v>
      </c>
      <c r="D212" s="0" t="s">
        <v>650</v>
      </c>
      <c r="E212" s="19" t="s">
        <v>651</v>
      </c>
      <c r="F212" s="32" t="n">
        <v>26.0233689853488</v>
      </c>
      <c r="G212" s="32" t="n">
        <v>24.5465033505977</v>
      </c>
      <c r="H212" s="32" t="n">
        <v>53.9811066126856</v>
      </c>
      <c r="I212" s="32" t="n">
        <v>55.8860163080152</v>
      </c>
      <c r="J212" s="32" t="n">
        <v>26.1050133491546</v>
      </c>
      <c r="K212" s="32" t="n">
        <v>26.9411067406649</v>
      </c>
      <c r="L212" s="32" t="n">
        <v>169.684546179251</v>
      </c>
      <c r="M212" s="32" t="n">
        <v>141.968532747896</v>
      </c>
      <c r="N212" s="32" t="n">
        <v>11.1175345755325</v>
      </c>
      <c r="S212" s="42" t="str">
        <f aca="false">HYPERLINK(CONCATENATE("http://www.informatics.jax.org/searches/expression_report.cgi?returnType=assays&amp;op%3Asymname=%3D&amp;symname=",D212,"&amp;symnameBreadth=SYM&amp;expressed=1&amp;op%3Astructure=contains&amp;structure=testis&amp;anyAllStructures=ALL&amp;substructures=on"),D212)</f>
        <v>Rps4x</v>
      </c>
    </row>
    <row r="213" customFormat="false" ht="12.75" hidden="false" customHeight="false" outlineLevel="0" collapsed="false">
      <c r="A213" s="18" t="s">
        <v>31</v>
      </c>
      <c r="B213" s="18" t="n">
        <v>20229</v>
      </c>
      <c r="C213" s="0" t="s">
        <v>652</v>
      </c>
      <c r="D213" s="0" t="s">
        <v>653</v>
      </c>
      <c r="E213" s="19" t="s">
        <v>654</v>
      </c>
      <c r="F213" s="32" t="n">
        <v>1.30116844926744</v>
      </c>
      <c r="G213" s="33" t="n">
        <v>11.045926507769</v>
      </c>
      <c r="H213" s="32" t="n">
        <v>1.51632321945746</v>
      </c>
      <c r="I213" s="32" t="n">
        <v>17.5386966073026</v>
      </c>
      <c r="J213" s="32" t="n">
        <v>1.18659151587066</v>
      </c>
      <c r="K213" s="32" t="n">
        <v>10.776442696266</v>
      </c>
      <c r="L213" s="32" t="n">
        <v>23.9152716091561</v>
      </c>
      <c r="M213" s="32" t="n">
        <v>2.1953896816685</v>
      </c>
      <c r="N213" s="32" t="n">
        <v>0</v>
      </c>
      <c r="S213" s="18"/>
    </row>
    <row r="214" customFormat="false" ht="12.75" hidden="false" customHeight="false" outlineLevel="0" collapsed="false">
      <c r="A214" s="18" t="s">
        <v>31</v>
      </c>
      <c r="B214" s="18" t="n">
        <v>56726</v>
      </c>
      <c r="C214" s="0" t="s">
        <v>655</v>
      </c>
      <c r="D214" s="0" t="s">
        <v>656</v>
      </c>
      <c r="E214" s="19" t="s">
        <v>657</v>
      </c>
      <c r="F214" s="32" t="n">
        <v>0</v>
      </c>
      <c r="G214" s="32" t="n">
        <v>2.45465033505977</v>
      </c>
      <c r="H214" s="32" t="n">
        <v>2.42611715113194</v>
      </c>
      <c r="I214" s="32" t="n">
        <v>2.37812835353256</v>
      </c>
      <c r="J214" s="32" t="n">
        <v>3.55977454761198</v>
      </c>
      <c r="K214" s="32" t="n">
        <v>0</v>
      </c>
      <c r="L214" s="32" t="n">
        <v>2.27764491515773</v>
      </c>
      <c r="M214" s="32" t="n">
        <v>3.65898280278083</v>
      </c>
      <c r="N214" s="32" t="n">
        <v>2.22350691510651</v>
      </c>
      <c r="S214" s="18"/>
    </row>
    <row r="215" customFormat="false" ht="12.75" hidden="false" customHeight="false" outlineLevel="0" collapsed="false">
      <c r="A215" s="18" t="s">
        <v>31</v>
      </c>
      <c r="B215" s="18" t="n">
        <v>214601</v>
      </c>
      <c r="C215" s="0" t="s">
        <v>658</v>
      </c>
      <c r="D215" s="0" t="s">
        <v>659</v>
      </c>
      <c r="E215" s="19" t="s">
        <v>660</v>
      </c>
      <c r="F215" s="32" t="n">
        <v>0</v>
      </c>
      <c r="G215" s="33" t="n">
        <v>9.81860134023908</v>
      </c>
      <c r="H215" s="32" t="n">
        <v>0</v>
      </c>
      <c r="I215" s="32" t="n">
        <v>0.59453208838314</v>
      </c>
      <c r="J215" s="32" t="n">
        <v>0</v>
      </c>
      <c r="K215" s="32" t="n">
        <v>0</v>
      </c>
      <c r="L215" s="32" t="n">
        <v>2.27764491515773</v>
      </c>
      <c r="M215" s="32" t="n">
        <v>0</v>
      </c>
      <c r="N215" s="32" t="n">
        <v>2.22350691510651</v>
      </c>
      <c r="Q215" s="34"/>
      <c r="S215" s="18"/>
    </row>
    <row r="216" customFormat="false" ht="12.75" hidden="false" customHeight="false" outlineLevel="0" collapsed="false">
      <c r="A216" s="18" t="s">
        <v>31</v>
      </c>
      <c r="B216" s="18" t="n">
        <v>20523</v>
      </c>
      <c r="C216" s="0" t="s">
        <v>661</v>
      </c>
      <c r="D216" s="0" t="s">
        <v>662</v>
      </c>
      <c r="E216" s="19" t="s">
        <v>663</v>
      </c>
      <c r="F216" s="32" t="n">
        <v>0</v>
      </c>
      <c r="G216" s="32" t="n">
        <v>1.22732516752989</v>
      </c>
      <c r="H216" s="32" t="n">
        <v>2.72938179502343</v>
      </c>
      <c r="I216" s="32" t="n">
        <v>0</v>
      </c>
      <c r="J216" s="32" t="n">
        <v>0</v>
      </c>
      <c r="K216" s="32" t="n">
        <v>0</v>
      </c>
      <c r="L216" s="32" t="n">
        <v>0</v>
      </c>
      <c r="M216" s="32" t="n">
        <v>1.46359312111233</v>
      </c>
      <c r="N216" s="32" t="n">
        <v>0</v>
      </c>
      <c r="S216" s="18"/>
    </row>
    <row r="217" customFormat="false" ht="12.75" hidden="false" customHeight="false" outlineLevel="0" collapsed="false">
      <c r="A217" s="18" t="s">
        <v>31</v>
      </c>
      <c r="B217" s="18" t="n">
        <v>11740</v>
      </c>
      <c r="C217" s="0" t="s">
        <v>664</v>
      </c>
      <c r="D217" s="0" t="s">
        <v>665</v>
      </c>
      <c r="E217" s="19" t="s">
        <v>666</v>
      </c>
      <c r="F217" s="32" t="n">
        <v>1.30116844926744</v>
      </c>
      <c r="G217" s="33" t="n">
        <v>12.2732516752989</v>
      </c>
      <c r="H217" s="32" t="n">
        <v>3.33591108280641</v>
      </c>
      <c r="I217" s="32" t="n">
        <v>11.8906417676628</v>
      </c>
      <c r="J217" s="32" t="n">
        <v>2.37318303174132</v>
      </c>
      <c r="K217" s="32" t="n">
        <v>0</v>
      </c>
      <c r="L217" s="32" t="n">
        <v>26.1929165243139</v>
      </c>
      <c r="M217" s="32" t="n">
        <v>15.3677277716795</v>
      </c>
      <c r="N217" s="32" t="n">
        <v>0</v>
      </c>
      <c r="S217" s="18"/>
    </row>
    <row r="218" customFormat="false" ht="12.75" hidden="false" customHeight="false" outlineLevel="0" collapsed="false">
      <c r="A218" s="18" t="s">
        <v>31</v>
      </c>
      <c r="B218" s="18" t="n">
        <v>22232</v>
      </c>
      <c r="C218" s="0" t="s">
        <v>667</v>
      </c>
      <c r="D218" s="0" t="s">
        <v>668</v>
      </c>
      <c r="E218" s="19" t="s">
        <v>669</v>
      </c>
      <c r="F218" s="32" t="n">
        <v>0</v>
      </c>
      <c r="G218" s="33" t="n">
        <v>14.7279020103586</v>
      </c>
      <c r="H218" s="32" t="n">
        <v>1.21305857556597</v>
      </c>
      <c r="I218" s="32" t="n">
        <v>2.08086230934099</v>
      </c>
      <c r="J218" s="32" t="n">
        <v>0</v>
      </c>
      <c r="K218" s="32" t="n">
        <v>0</v>
      </c>
      <c r="L218" s="32" t="n">
        <v>2.27764491515773</v>
      </c>
      <c r="M218" s="32" t="n">
        <v>0.731796560556165</v>
      </c>
      <c r="N218" s="32" t="n">
        <v>0</v>
      </c>
      <c r="Q218" s="34"/>
      <c r="S218" s="42" t="str">
        <f aca="false">HYPERLINK(CONCATENATE("http://www.informatics.jax.org/searches/expression_report.cgi?returnType=assays&amp;op%3Asymname=%3D&amp;symname=",D218,"&amp;symnameBreadth=SYM&amp;expressed=1&amp;op%3Astructure=contains&amp;structure=testis&amp;anyAllStructures=ALL&amp;substructures=on"),D218)</f>
        <v>Slc35a2</v>
      </c>
    </row>
    <row r="219" customFormat="false" ht="12.75" hidden="false" customHeight="false" outlineLevel="0" collapsed="false">
      <c r="A219" s="18" t="s">
        <v>31</v>
      </c>
      <c r="B219" s="18" t="n">
        <v>102857</v>
      </c>
      <c r="C219" s="0" t="s">
        <v>670</v>
      </c>
      <c r="D219" s="0" t="s">
        <v>671</v>
      </c>
      <c r="E219" s="19" t="s">
        <v>672</v>
      </c>
      <c r="F219" s="32" t="n">
        <v>0</v>
      </c>
      <c r="G219" s="32" t="n">
        <v>1.22732516752989</v>
      </c>
      <c r="H219" s="32" t="n">
        <v>4.54896965837238</v>
      </c>
      <c r="I219" s="32" t="n">
        <v>6.53985297221454</v>
      </c>
      <c r="J219" s="32" t="n">
        <v>10.679323642836</v>
      </c>
      <c r="K219" s="32" t="n">
        <v>0</v>
      </c>
      <c r="L219" s="32" t="n">
        <v>9.11057966063091</v>
      </c>
      <c r="M219" s="32" t="n">
        <v>2.92718624222466</v>
      </c>
      <c r="N219" s="32" t="n">
        <v>4.44701383021301</v>
      </c>
      <c r="S219" s="18"/>
    </row>
    <row r="220" customFormat="false" ht="12.75" hidden="false" customHeight="false" outlineLevel="0" collapsed="false">
      <c r="A220" s="18" t="s">
        <v>31</v>
      </c>
      <c r="B220" s="18" t="n">
        <v>93761</v>
      </c>
      <c r="C220" s="0" t="s">
        <v>673</v>
      </c>
      <c r="D220" s="0" t="s">
        <v>674</v>
      </c>
      <c r="E220" s="19" t="s">
        <v>675</v>
      </c>
      <c r="F220" s="32" t="n">
        <v>0</v>
      </c>
      <c r="G220" s="32" t="n">
        <v>6.13662583764943</v>
      </c>
      <c r="H220" s="32" t="n">
        <v>0.303264643891492</v>
      </c>
      <c r="I220" s="32" t="n">
        <v>0</v>
      </c>
      <c r="J220" s="32" t="n">
        <v>0</v>
      </c>
      <c r="K220" s="32" t="n">
        <v>0</v>
      </c>
      <c r="L220" s="32" t="n">
        <v>0</v>
      </c>
      <c r="M220" s="32" t="n">
        <v>0.731796560556165</v>
      </c>
      <c r="N220" s="32" t="n">
        <v>0</v>
      </c>
      <c r="Q220" s="34"/>
      <c r="S220" s="18"/>
    </row>
    <row r="221" customFormat="false" ht="12.75" hidden="false" customHeight="false" outlineLevel="0" collapsed="false">
      <c r="A221" s="18" t="s">
        <v>31</v>
      </c>
      <c r="B221" s="18" t="n">
        <v>24061</v>
      </c>
      <c r="C221" s="0" t="s">
        <v>676</v>
      </c>
      <c r="D221" s="0" t="s">
        <v>677</v>
      </c>
      <c r="E221" s="19" t="s">
        <v>678</v>
      </c>
      <c r="F221" s="32" t="n">
        <v>0</v>
      </c>
      <c r="G221" s="33" t="n">
        <v>8.5912761727092</v>
      </c>
      <c r="H221" s="32" t="n">
        <v>3.03264643891492</v>
      </c>
      <c r="I221" s="32" t="n">
        <v>4.16172461868198</v>
      </c>
      <c r="J221" s="32" t="n">
        <v>0</v>
      </c>
      <c r="K221" s="32" t="n">
        <v>5.38822134813298</v>
      </c>
      <c r="L221" s="32" t="n">
        <v>3.41646737273659</v>
      </c>
      <c r="M221" s="32" t="n">
        <v>18.2949140139041</v>
      </c>
      <c r="N221" s="32" t="n">
        <v>2.22350691510651</v>
      </c>
      <c r="S221" s="18"/>
    </row>
    <row r="222" customFormat="false" ht="12.75" hidden="false" customHeight="false" outlineLevel="0" collapsed="false">
      <c r="A222" s="18" t="s">
        <v>31</v>
      </c>
      <c r="B222" s="18" t="n">
        <v>66106</v>
      </c>
      <c r="C222" s="0" t="s">
        <v>679</v>
      </c>
      <c r="D222" s="0" t="s">
        <v>680</v>
      </c>
      <c r="E222" s="19" t="s">
        <v>681</v>
      </c>
      <c r="F222" s="32" t="n">
        <v>0</v>
      </c>
      <c r="G222" s="32" t="n">
        <v>1.22732516752989</v>
      </c>
      <c r="H222" s="32" t="n">
        <v>0.606529287782984</v>
      </c>
      <c r="I222" s="32" t="n">
        <v>0</v>
      </c>
      <c r="J222" s="32" t="n">
        <v>10.679323642836</v>
      </c>
      <c r="K222" s="32" t="n">
        <v>0</v>
      </c>
      <c r="L222" s="32" t="n">
        <v>0</v>
      </c>
      <c r="M222" s="32" t="n">
        <v>0</v>
      </c>
      <c r="N222" s="32" t="n">
        <v>0</v>
      </c>
      <c r="S222" s="18"/>
    </row>
    <row r="223" customFormat="false" ht="12.75" hidden="false" customHeight="false" outlineLevel="0" collapsed="false">
      <c r="A223" s="18" t="s">
        <v>31</v>
      </c>
      <c r="B223" s="18" t="n">
        <v>20603</v>
      </c>
      <c r="C223" s="0" t="s">
        <v>682</v>
      </c>
      <c r="D223" s="0" t="s">
        <v>683</v>
      </c>
      <c r="E223" s="19" t="s">
        <v>684</v>
      </c>
      <c r="F223" s="32" t="n">
        <v>0</v>
      </c>
      <c r="G223" s="32" t="n">
        <v>6.13662583764943</v>
      </c>
      <c r="H223" s="32" t="n">
        <v>5.76202823393835</v>
      </c>
      <c r="I223" s="32" t="n">
        <v>2.37812835353256</v>
      </c>
      <c r="J223" s="32" t="n">
        <v>3.55977454761198</v>
      </c>
      <c r="K223" s="32" t="n">
        <v>0</v>
      </c>
      <c r="L223" s="32" t="n">
        <v>4.55528983031545</v>
      </c>
      <c r="M223" s="32" t="n">
        <v>21.2221002561288</v>
      </c>
      <c r="N223" s="32" t="n">
        <v>0</v>
      </c>
      <c r="S223" s="18"/>
    </row>
    <row r="224" customFormat="false" ht="12.75" hidden="false" customHeight="false" outlineLevel="0" collapsed="false">
      <c r="A224" s="18" t="s">
        <v>31</v>
      </c>
      <c r="B224" s="18" t="n">
        <v>55988</v>
      </c>
      <c r="C224" s="0" t="s">
        <v>685</v>
      </c>
      <c r="D224" s="0" t="s">
        <v>686</v>
      </c>
      <c r="E224" s="19" t="s">
        <v>687</v>
      </c>
      <c r="F224" s="32" t="n">
        <v>0</v>
      </c>
      <c r="G224" s="32" t="n">
        <v>2.45465033505977</v>
      </c>
      <c r="H224" s="32" t="n">
        <v>1.81958786334895</v>
      </c>
      <c r="I224" s="32" t="n">
        <v>2.9726604419157</v>
      </c>
      <c r="J224" s="32" t="n">
        <v>0</v>
      </c>
      <c r="K224" s="32" t="n">
        <v>0</v>
      </c>
      <c r="L224" s="32" t="n">
        <v>1.13882245757886</v>
      </c>
      <c r="M224" s="32" t="n">
        <v>1.46359312111233</v>
      </c>
      <c r="N224" s="32" t="n">
        <v>0</v>
      </c>
      <c r="S224" s="18"/>
    </row>
    <row r="225" customFormat="false" ht="12.75" hidden="false" customHeight="false" outlineLevel="0" collapsed="false">
      <c r="A225" s="18" t="s">
        <v>31</v>
      </c>
      <c r="B225" s="18" t="n">
        <v>51795</v>
      </c>
      <c r="C225" s="0" t="s">
        <v>688</v>
      </c>
      <c r="D225" s="0" t="s">
        <v>689</v>
      </c>
      <c r="E225" s="19" t="s">
        <v>690</v>
      </c>
      <c r="F225" s="32" t="n">
        <v>1.30116844926744</v>
      </c>
      <c r="G225" s="32" t="n">
        <v>0</v>
      </c>
      <c r="H225" s="32" t="n">
        <v>0</v>
      </c>
      <c r="I225" s="32" t="n">
        <v>0.29726604419157</v>
      </c>
      <c r="J225" s="32" t="n">
        <v>1.18659151587066</v>
      </c>
      <c r="K225" s="32" t="n">
        <v>0</v>
      </c>
      <c r="L225" s="32" t="n">
        <v>0</v>
      </c>
      <c r="M225" s="32" t="n">
        <v>0</v>
      </c>
      <c r="N225" s="32" t="n">
        <v>4.44701383021301</v>
      </c>
      <c r="S225" s="18"/>
    </row>
    <row r="226" customFormat="false" ht="12.75" hidden="false" customHeight="false" outlineLevel="0" collapsed="false">
      <c r="A226" s="18" t="s">
        <v>31</v>
      </c>
      <c r="B226" s="18" t="n">
        <v>20832</v>
      </c>
      <c r="C226" s="0" t="s">
        <v>691</v>
      </c>
      <c r="D226" s="0" t="s">
        <v>692</v>
      </c>
      <c r="E226" s="19" t="s">
        <v>693</v>
      </c>
      <c r="F226" s="32" t="n">
        <v>2.60233689853488</v>
      </c>
      <c r="G226" s="32" t="n">
        <v>7.36395100517931</v>
      </c>
      <c r="H226" s="32" t="n">
        <v>5.45876359004686</v>
      </c>
      <c r="I226" s="32" t="n">
        <v>6.24258692802297</v>
      </c>
      <c r="J226" s="32" t="n">
        <v>2.37318303174132</v>
      </c>
      <c r="K226" s="32" t="n">
        <v>16.1646640443989</v>
      </c>
      <c r="L226" s="32" t="n">
        <v>15.9435144061041</v>
      </c>
      <c r="M226" s="32" t="n">
        <v>5.12257592389316</v>
      </c>
      <c r="N226" s="32" t="n">
        <v>2.22350691510651</v>
      </c>
      <c r="S226" s="18"/>
    </row>
    <row r="227" customFormat="false" ht="12.75" hidden="false" customHeight="false" outlineLevel="0" collapsed="false">
      <c r="A227" s="18" t="s">
        <v>31</v>
      </c>
      <c r="B227" s="18" t="n">
        <v>20843</v>
      </c>
      <c r="C227" s="0" t="s">
        <v>694</v>
      </c>
      <c r="D227" s="0" t="s">
        <v>695</v>
      </c>
      <c r="E227" s="19" t="s">
        <v>696</v>
      </c>
      <c r="F227" s="32" t="n">
        <v>0</v>
      </c>
      <c r="G227" s="32" t="n">
        <v>2.45465033505977</v>
      </c>
      <c r="H227" s="32" t="n">
        <v>0.303264643891492</v>
      </c>
      <c r="I227" s="32" t="n">
        <v>0.59453208838314</v>
      </c>
      <c r="J227" s="32" t="n">
        <v>0</v>
      </c>
      <c r="K227" s="32" t="n">
        <v>0</v>
      </c>
      <c r="L227" s="32" t="n">
        <v>0</v>
      </c>
      <c r="M227" s="32" t="n">
        <v>0.731796560556165</v>
      </c>
      <c r="N227" s="32" t="n">
        <v>2.22350691510651</v>
      </c>
      <c r="Q227" s="34"/>
      <c r="S227" s="18"/>
    </row>
    <row r="228" customFormat="false" ht="12.75" hidden="false" customHeight="false" outlineLevel="0" collapsed="false">
      <c r="A228" s="18" t="s">
        <v>31</v>
      </c>
      <c r="B228" s="18" t="n">
        <v>236920</v>
      </c>
      <c r="C228" s="0" t="s">
        <v>697</v>
      </c>
      <c r="D228" s="0" t="s">
        <v>698</v>
      </c>
      <c r="E228" s="19" t="s">
        <v>699</v>
      </c>
      <c r="F228" s="32" t="n">
        <v>0</v>
      </c>
      <c r="G228" s="32" t="n">
        <v>4.90930067011954</v>
      </c>
      <c r="H228" s="32" t="n">
        <v>0.909793931674476</v>
      </c>
      <c r="I228" s="32" t="n">
        <v>0</v>
      </c>
      <c r="J228" s="32" t="n">
        <v>0</v>
      </c>
      <c r="K228" s="32" t="n">
        <v>2.69411067406649</v>
      </c>
      <c r="L228" s="32" t="n">
        <v>0</v>
      </c>
      <c r="M228" s="32" t="n">
        <v>0.731796560556165</v>
      </c>
      <c r="N228" s="32" t="n">
        <v>17.7880553208521</v>
      </c>
      <c r="S228" s="18"/>
    </row>
    <row r="229" customFormat="false" ht="12.75" hidden="false" customHeight="false" outlineLevel="0" collapsed="false">
      <c r="A229" s="18" t="s">
        <v>31</v>
      </c>
      <c r="B229" s="18" t="n">
        <v>67043</v>
      </c>
      <c r="C229" s="0" t="s">
        <v>700</v>
      </c>
      <c r="D229" s="0" t="s">
        <v>701</v>
      </c>
      <c r="E229" s="19" t="s">
        <v>702</v>
      </c>
      <c r="F229" s="32" t="n">
        <v>1.30116844926744</v>
      </c>
      <c r="G229" s="32" t="n">
        <v>3.68197550258966</v>
      </c>
      <c r="H229" s="32" t="n">
        <v>0.606529287782984</v>
      </c>
      <c r="I229" s="32" t="n">
        <v>0.89179813257471</v>
      </c>
      <c r="J229" s="32" t="n">
        <v>0</v>
      </c>
      <c r="K229" s="32" t="n">
        <v>0</v>
      </c>
      <c r="L229" s="32" t="n">
        <v>3.41646737273659</v>
      </c>
      <c r="M229" s="32" t="n">
        <v>2.92718624222466</v>
      </c>
      <c r="N229" s="32" t="n">
        <v>20.0115622359586</v>
      </c>
      <c r="S229" s="18"/>
    </row>
    <row r="230" customFormat="false" ht="12.75" hidden="false" customHeight="false" outlineLevel="0" collapsed="false">
      <c r="A230" s="18" t="s">
        <v>31</v>
      </c>
      <c r="B230" s="18" t="n">
        <v>20955</v>
      </c>
      <c r="C230" s="0" t="s">
        <v>703</v>
      </c>
      <c r="D230" s="0" t="s">
        <v>704</v>
      </c>
      <c r="E230" s="19" t="s">
        <v>705</v>
      </c>
      <c r="F230" s="32" t="n">
        <v>0</v>
      </c>
      <c r="G230" s="32" t="n">
        <v>2.45465033505977</v>
      </c>
      <c r="H230" s="32" t="n">
        <v>1.51632321945746</v>
      </c>
      <c r="I230" s="32" t="n">
        <v>1.18906417676628</v>
      </c>
      <c r="J230" s="32" t="n">
        <v>0</v>
      </c>
      <c r="K230" s="32" t="n">
        <v>0</v>
      </c>
      <c r="L230" s="32" t="n">
        <v>2.27764491515773</v>
      </c>
      <c r="M230" s="32" t="n">
        <v>2.92718624222466</v>
      </c>
      <c r="N230" s="32" t="n">
        <v>0</v>
      </c>
      <c r="S230" s="42" t="str">
        <f aca="false">HYPERLINK(CONCATENATE("http://www.informatics.jax.org/searches/expression_report.cgi?returnType=assays&amp;op%3Asymname=%3D&amp;symname=",D230,"&amp;symnameBreadth=SYM&amp;expressed=1&amp;op%3Astructure=contains&amp;structure=testis&amp;anyAllStructures=ALL&amp;substructures=on"),D230)</f>
        <v>Sybl1</v>
      </c>
    </row>
    <row r="231" customFormat="false" ht="12.75" hidden="false" customHeight="false" outlineLevel="0" collapsed="false">
      <c r="A231" s="18" t="s">
        <v>31</v>
      </c>
      <c r="B231" s="18" t="n">
        <v>27359</v>
      </c>
      <c r="C231" s="0" t="s">
        <v>706</v>
      </c>
      <c r="D231" s="0" t="s">
        <v>707</v>
      </c>
      <c r="E231" s="19" t="s">
        <v>708</v>
      </c>
      <c r="F231" s="32" t="n">
        <v>0</v>
      </c>
      <c r="G231" s="33" t="n">
        <v>18.4098775129483</v>
      </c>
      <c r="H231" s="32" t="n">
        <v>0</v>
      </c>
      <c r="I231" s="32" t="n">
        <v>0.29726604419157</v>
      </c>
      <c r="J231" s="32" t="n">
        <v>1.18659151587066</v>
      </c>
      <c r="K231" s="32" t="n">
        <v>0</v>
      </c>
      <c r="L231" s="32" t="n">
        <v>0</v>
      </c>
      <c r="M231" s="32" t="n">
        <v>1.46359312111233</v>
      </c>
      <c r="N231" s="32" t="n">
        <v>0</v>
      </c>
      <c r="Q231" s="34"/>
      <c r="S231" s="18"/>
    </row>
    <row r="232" customFormat="false" ht="12.75" hidden="false" customHeight="false" outlineLevel="0" collapsed="false">
      <c r="A232" s="18" t="s">
        <v>31</v>
      </c>
      <c r="B232" s="18" t="n">
        <v>237052</v>
      </c>
      <c r="C232" s="0" t="s">
        <v>709</v>
      </c>
      <c r="D232" s="0" t="s">
        <v>710</v>
      </c>
      <c r="E232" s="19" t="s">
        <v>711</v>
      </c>
      <c r="F232" s="32" t="n">
        <v>1.30116844926744</v>
      </c>
      <c r="G232" s="32" t="n">
        <v>2.45465033505977</v>
      </c>
      <c r="H232" s="32" t="n">
        <v>0.303264643891492</v>
      </c>
      <c r="I232" s="32" t="n">
        <v>0.89179813257471</v>
      </c>
      <c r="J232" s="32" t="n">
        <v>0</v>
      </c>
      <c r="K232" s="32" t="n">
        <v>0</v>
      </c>
      <c r="L232" s="32" t="n">
        <v>1.13882245757886</v>
      </c>
      <c r="M232" s="32" t="n">
        <v>0</v>
      </c>
      <c r="N232" s="32" t="n">
        <v>0</v>
      </c>
      <c r="Q232" s="34"/>
      <c r="S232" s="18"/>
    </row>
    <row r="233" customFormat="false" ht="12.75" hidden="false" customHeight="false" outlineLevel="0" collapsed="false">
      <c r="A233" s="18" t="s">
        <v>31</v>
      </c>
      <c r="B233" s="18" t="n">
        <v>209446</v>
      </c>
      <c r="C233" s="0" t="s">
        <v>712</v>
      </c>
      <c r="D233" s="0" t="s">
        <v>713</v>
      </c>
      <c r="E233" s="19" t="s">
        <v>714</v>
      </c>
      <c r="F233" s="32" t="n">
        <v>1.30116844926744</v>
      </c>
      <c r="G233" s="32" t="n">
        <v>2.45465033505977</v>
      </c>
      <c r="H233" s="32" t="n">
        <v>5.15549894615536</v>
      </c>
      <c r="I233" s="32" t="n">
        <v>6.83711901640611</v>
      </c>
      <c r="J233" s="32" t="n">
        <v>1.18659151587066</v>
      </c>
      <c r="K233" s="32" t="n">
        <v>2.69411067406649</v>
      </c>
      <c r="L233" s="32" t="n">
        <v>3.41646737273659</v>
      </c>
      <c r="M233" s="32" t="n">
        <v>5.12257592389316</v>
      </c>
      <c r="N233" s="32" t="n">
        <v>0</v>
      </c>
      <c r="S233" s="18"/>
    </row>
    <row r="234" customFormat="false" ht="12.75" hidden="false" customHeight="false" outlineLevel="0" collapsed="false">
      <c r="A234" s="18" t="s">
        <v>31</v>
      </c>
      <c r="B234" s="18" t="n">
        <v>67117</v>
      </c>
      <c r="C234" s="0" t="s">
        <v>715</v>
      </c>
      <c r="D234" s="0" t="s">
        <v>716</v>
      </c>
      <c r="E234" s="19" t="s">
        <v>717</v>
      </c>
      <c r="F234" s="32" t="n">
        <v>3.90350534780233</v>
      </c>
      <c r="G234" s="32" t="n">
        <v>1.22732516752989</v>
      </c>
      <c r="H234" s="32" t="n">
        <v>0.606529287782984</v>
      </c>
      <c r="I234" s="32" t="n">
        <v>0</v>
      </c>
      <c r="J234" s="32" t="n">
        <v>0</v>
      </c>
      <c r="K234" s="32" t="n">
        <v>0</v>
      </c>
      <c r="L234" s="32" t="n">
        <v>1.13882245757886</v>
      </c>
      <c r="M234" s="32" t="n">
        <v>0</v>
      </c>
      <c r="N234" s="32" t="n">
        <v>8.89402766042602</v>
      </c>
      <c r="O234" s="35"/>
      <c r="S234" s="18"/>
    </row>
    <row r="235" customFormat="false" ht="12.75" hidden="false" customHeight="false" outlineLevel="0" collapsed="false">
      <c r="A235" s="18" t="s">
        <v>31</v>
      </c>
      <c r="B235" s="18" t="n">
        <v>83558</v>
      </c>
      <c r="C235" s="0" t="s">
        <v>718</v>
      </c>
      <c r="D235" s="0" t="s">
        <v>719</v>
      </c>
      <c r="E235" s="19" t="s">
        <v>720</v>
      </c>
      <c r="F235" s="32" t="n">
        <v>1.30116844926744</v>
      </c>
      <c r="G235" s="32" t="n">
        <v>0</v>
      </c>
      <c r="H235" s="32" t="n">
        <v>0</v>
      </c>
      <c r="I235" s="32" t="n">
        <v>0</v>
      </c>
      <c r="J235" s="32" t="n">
        <v>0</v>
      </c>
      <c r="K235" s="32" t="n">
        <v>0</v>
      </c>
      <c r="L235" s="32" t="n">
        <v>0</v>
      </c>
      <c r="M235" s="32" t="n">
        <v>0</v>
      </c>
      <c r="N235" s="32" t="n">
        <v>0</v>
      </c>
      <c r="O235" s="35"/>
      <c r="S235" s="18"/>
    </row>
    <row r="236" customFormat="false" ht="12.75" hidden="false" customHeight="false" outlineLevel="0" collapsed="false">
      <c r="A236" s="18" t="s">
        <v>31</v>
      </c>
      <c r="B236" s="18" t="n">
        <v>83555</v>
      </c>
      <c r="C236" s="0" t="s">
        <v>721</v>
      </c>
      <c r="D236" s="0" t="s">
        <v>722</v>
      </c>
      <c r="E236" s="19" t="s">
        <v>723</v>
      </c>
      <c r="F236" s="32" t="n">
        <v>1.30116844926744</v>
      </c>
      <c r="G236" s="32" t="n">
        <v>0</v>
      </c>
      <c r="H236" s="32" t="n">
        <v>0</v>
      </c>
      <c r="I236" s="32" t="n">
        <v>0</v>
      </c>
      <c r="J236" s="32" t="n">
        <v>0</v>
      </c>
      <c r="K236" s="32" t="n">
        <v>0</v>
      </c>
      <c r="L236" s="32" t="n">
        <v>0</v>
      </c>
      <c r="M236" s="32" t="n">
        <v>0</v>
      </c>
      <c r="N236" s="32" t="n">
        <v>0</v>
      </c>
      <c r="O236" s="35"/>
      <c r="S236" s="18"/>
    </row>
    <row r="237" customFormat="false" ht="12.75" hidden="false" customHeight="false" outlineLevel="0" collapsed="false">
      <c r="A237" s="18" t="s">
        <v>31</v>
      </c>
      <c r="B237" s="18" t="n">
        <v>245583</v>
      </c>
      <c r="C237" s="0" t="s">
        <v>724</v>
      </c>
      <c r="D237" s="0" t="s">
        <v>725</v>
      </c>
      <c r="E237" s="19" t="s">
        <v>726</v>
      </c>
      <c r="F237" s="37" t="n">
        <v>15.6140213912093</v>
      </c>
      <c r="G237" s="32" t="n">
        <v>0</v>
      </c>
      <c r="H237" s="32" t="n">
        <v>0</v>
      </c>
      <c r="I237" s="32" t="n">
        <v>0</v>
      </c>
      <c r="J237" s="32" t="n">
        <v>0</v>
      </c>
      <c r="K237" s="32" t="n">
        <v>0</v>
      </c>
      <c r="L237" s="32" t="n">
        <v>0</v>
      </c>
      <c r="M237" s="32" t="n">
        <v>0</v>
      </c>
      <c r="N237" s="32" t="n">
        <v>0</v>
      </c>
      <c r="O237" s="35"/>
      <c r="P237" s="36"/>
      <c r="S237" s="18"/>
    </row>
    <row r="238" customFormat="false" ht="12.75" hidden="false" customHeight="false" outlineLevel="0" collapsed="false">
      <c r="A238" s="18" t="s">
        <v>31</v>
      </c>
      <c r="B238" s="18" t="n">
        <v>192216</v>
      </c>
      <c r="C238" s="0" t="s">
        <v>727</v>
      </c>
      <c r="D238" s="0" t="s">
        <v>728</v>
      </c>
      <c r="E238" s="19" t="s">
        <v>729</v>
      </c>
      <c r="F238" s="32" t="n">
        <v>0</v>
      </c>
      <c r="G238" s="32" t="n">
        <v>2.45465033505977</v>
      </c>
      <c r="H238" s="32" t="n">
        <v>0.606529287782984</v>
      </c>
      <c r="I238" s="32" t="n">
        <v>2.08086230934099</v>
      </c>
      <c r="J238" s="32" t="n">
        <v>0</v>
      </c>
      <c r="K238" s="32" t="n">
        <v>2.69411067406649</v>
      </c>
      <c r="L238" s="32" t="n">
        <v>1.13882245757886</v>
      </c>
      <c r="M238" s="32" t="n">
        <v>5.12257592389316</v>
      </c>
      <c r="N238" s="32" t="n">
        <v>8.89402766042602</v>
      </c>
      <c r="S238" s="18"/>
    </row>
    <row r="239" customFormat="false" ht="12.75" hidden="false" customHeight="false" outlineLevel="0" collapsed="false">
      <c r="A239" s="18" t="s">
        <v>31</v>
      </c>
      <c r="B239" s="18" t="n">
        <v>21912</v>
      </c>
      <c r="C239" s="0" t="s">
        <v>730</v>
      </c>
      <c r="D239" s="0" t="s">
        <v>731</v>
      </c>
      <c r="E239" s="19" t="s">
        <v>732</v>
      </c>
      <c r="F239" s="32" t="n">
        <v>1.30116844926744</v>
      </c>
      <c r="G239" s="32" t="n">
        <v>0</v>
      </c>
      <c r="H239" s="32" t="n">
        <v>27.2938179502343</v>
      </c>
      <c r="I239" s="32" t="n">
        <v>6.24258692802297</v>
      </c>
      <c r="J239" s="32" t="n">
        <v>1.18659151587066</v>
      </c>
      <c r="K239" s="32" t="n">
        <v>0</v>
      </c>
      <c r="L239" s="32" t="n">
        <v>0</v>
      </c>
      <c r="M239" s="32" t="n">
        <v>0.731796560556165</v>
      </c>
      <c r="N239" s="32" t="n">
        <v>0</v>
      </c>
      <c r="S239" s="18"/>
    </row>
    <row r="240" customFormat="false" ht="12.75" hidden="false" customHeight="false" outlineLevel="0" collapsed="false">
      <c r="A240" s="18" t="s">
        <v>31</v>
      </c>
      <c r="B240" s="18" t="n">
        <v>56496</v>
      </c>
      <c r="C240" s="0" t="s">
        <v>733</v>
      </c>
      <c r="D240" s="0" t="s">
        <v>734</v>
      </c>
      <c r="E240" s="19" t="s">
        <v>735</v>
      </c>
      <c r="F240" s="32" t="n">
        <v>1.30116844926744</v>
      </c>
      <c r="G240" s="32" t="n">
        <v>0</v>
      </c>
      <c r="H240" s="32" t="n">
        <v>0.303264643891492</v>
      </c>
      <c r="I240" s="32" t="n">
        <v>1.18906417676628</v>
      </c>
      <c r="J240" s="32" t="n">
        <v>0</v>
      </c>
      <c r="K240" s="32" t="n">
        <v>0</v>
      </c>
      <c r="L240" s="32" t="n">
        <v>0</v>
      </c>
      <c r="M240" s="32" t="n">
        <v>0.731796560556165</v>
      </c>
      <c r="N240" s="32" t="n">
        <v>4.44701383021301</v>
      </c>
      <c r="S240" s="18"/>
    </row>
    <row r="241" customFormat="false" ht="12.75" hidden="false" customHeight="false" outlineLevel="0" collapsed="false">
      <c r="A241" s="18" t="s">
        <v>31</v>
      </c>
      <c r="B241" s="18" t="n">
        <v>19241</v>
      </c>
      <c r="C241" s="0" t="s">
        <v>736</v>
      </c>
      <c r="D241" s="0" t="s">
        <v>737</v>
      </c>
      <c r="E241" s="19" t="s">
        <v>738</v>
      </c>
      <c r="F241" s="32" t="n">
        <v>14.3128529419419</v>
      </c>
      <c r="G241" s="33" t="n">
        <v>150.960995606176</v>
      </c>
      <c r="H241" s="32" t="n">
        <v>109.78180108872</v>
      </c>
      <c r="I241" s="32" t="n">
        <v>379.311472388444</v>
      </c>
      <c r="J241" s="32" t="n">
        <v>29.6647878967665</v>
      </c>
      <c r="K241" s="32" t="n">
        <v>18.8587747184654</v>
      </c>
      <c r="L241" s="32" t="n">
        <v>33.025851269787</v>
      </c>
      <c r="M241" s="32" t="n">
        <v>49.7621661178193</v>
      </c>
      <c r="N241" s="32" t="n">
        <v>22.2350691510651</v>
      </c>
      <c r="S241" s="18"/>
    </row>
    <row r="242" customFormat="false" ht="12.75" hidden="false" customHeight="false" outlineLevel="0" collapsed="false">
      <c r="A242" s="18" t="s">
        <v>31</v>
      </c>
      <c r="B242" s="18" t="n">
        <v>66226</v>
      </c>
      <c r="C242" s="0" t="s">
        <v>739</v>
      </c>
      <c r="D242" s="0" t="s">
        <v>740</v>
      </c>
      <c r="E242" s="19" t="s">
        <v>741</v>
      </c>
      <c r="F242" s="32" t="n">
        <v>0</v>
      </c>
      <c r="G242" s="32" t="n">
        <v>3.68197550258966</v>
      </c>
      <c r="H242" s="32" t="n">
        <v>4.54896965837238</v>
      </c>
      <c r="I242" s="32" t="n">
        <v>4.16172461868198</v>
      </c>
      <c r="J242" s="32" t="n">
        <v>0</v>
      </c>
      <c r="K242" s="32" t="n">
        <v>0</v>
      </c>
      <c r="L242" s="32" t="n">
        <v>1.13882245757886</v>
      </c>
      <c r="M242" s="32" t="n">
        <v>0</v>
      </c>
      <c r="N242" s="32" t="n">
        <v>2.22350691510651</v>
      </c>
      <c r="S242" s="18"/>
    </row>
    <row r="243" customFormat="false" ht="12.75" hidden="false" customHeight="false" outlineLevel="0" collapsed="false">
      <c r="A243" s="18" t="s">
        <v>31</v>
      </c>
      <c r="B243" s="18" t="n">
        <v>22127</v>
      </c>
      <c r="C243" s="0" t="s">
        <v>742</v>
      </c>
      <c r="D243" s="0" t="s">
        <v>743</v>
      </c>
      <c r="E243" s="19" t="s">
        <v>744</v>
      </c>
      <c r="F243" s="32" t="n">
        <v>0</v>
      </c>
      <c r="G243" s="32" t="n">
        <v>2.45465033505977</v>
      </c>
      <c r="H243" s="32" t="n">
        <v>0</v>
      </c>
      <c r="I243" s="32" t="n">
        <v>0</v>
      </c>
      <c r="J243" s="32" t="n">
        <v>0</v>
      </c>
      <c r="K243" s="32" t="n">
        <v>0</v>
      </c>
      <c r="L243" s="32" t="n">
        <v>0</v>
      </c>
      <c r="M243" s="32" t="n">
        <v>0</v>
      </c>
      <c r="N243" s="32" t="n">
        <v>0</v>
      </c>
      <c r="Q243" s="34"/>
      <c r="R243" s="41"/>
      <c r="S243" s="18"/>
    </row>
    <row r="244" customFormat="false" ht="12.75" hidden="false" customHeight="false" outlineLevel="0" collapsed="false">
      <c r="A244" s="18" t="s">
        <v>31</v>
      </c>
      <c r="B244" s="18" t="n">
        <v>22184</v>
      </c>
      <c r="C244" s="0" t="s">
        <v>745</v>
      </c>
      <c r="D244" s="0" t="s">
        <v>746</v>
      </c>
      <c r="E244" s="19" t="s">
        <v>747</v>
      </c>
      <c r="F244" s="32" t="n">
        <v>1.30116844926744</v>
      </c>
      <c r="G244" s="32" t="n">
        <v>2.45465033505977</v>
      </c>
      <c r="H244" s="32" t="n">
        <v>1.81958786334895</v>
      </c>
      <c r="I244" s="32" t="n">
        <v>0.59453208838314</v>
      </c>
      <c r="J244" s="32" t="n">
        <v>10.679323642836</v>
      </c>
      <c r="K244" s="32" t="n">
        <v>0</v>
      </c>
      <c r="L244" s="32" t="n">
        <v>0</v>
      </c>
      <c r="M244" s="32" t="n">
        <v>0</v>
      </c>
      <c r="N244" s="32" t="n">
        <v>0</v>
      </c>
      <c r="S244" s="42" t="str">
        <f aca="false">HYPERLINK(CONCATENATE("http://www.informatics.jax.org/searches/expression_report.cgi?returnType=assays&amp;op%3Asymname=%3D&amp;symname=",D244,"&amp;symnameBreadth=SYM&amp;expressed=1&amp;op%3Astructure=contains&amp;structure=testis&amp;anyAllStructures=ALL&amp;substructures=on"),D244)</f>
        <v>U2af1-rs2</v>
      </c>
    </row>
    <row r="245" customFormat="false" ht="12.75" hidden="false" customHeight="false" outlineLevel="0" collapsed="false">
      <c r="A245" s="18" t="s">
        <v>31</v>
      </c>
      <c r="B245" s="18" t="n">
        <v>22201</v>
      </c>
      <c r="C245" s="0" t="s">
        <v>748</v>
      </c>
      <c r="D245" s="0" t="s">
        <v>749</v>
      </c>
      <c r="E245" s="19" t="s">
        <v>750</v>
      </c>
      <c r="F245" s="32" t="n">
        <v>10.4093475941395</v>
      </c>
      <c r="G245" s="32" t="n">
        <v>23.3191781830678</v>
      </c>
      <c r="H245" s="32" t="n">
        <v>17.5893493457065</v>
      </c>
      <c r="I245" s="32" t="n">
        <v>17.2414305631111</v>
      </c>
      <c r="J245" s="32" t="n">
        <v>17.7988727380599</v>
      </c>
      <c r="K245" s="32" t="n">
        <v>16.1646640443989</v>
      </c>
      <c r="L245" s="32" t="n">
        <v>10.2494021182098</v>
      </c>
      <c r="M245" s="32" t="n">
        <v>36.5898280278083</v>
      </c>
      <c r="N245" s="32" t="n">
        <v>11.1175345755325</v>
      </c>
      <c r="S245" s="18"/>
    </row>
    <row r="246" customFormat="false" ht="12.75" hidden="false" customHeight="false" outlineLevel="0" collapsed="false">
      <c r="A246" s="18" t="s">
        <v>31</v>
      </c>
      <c r="B246" s="18" t="n">
        <v>22209</v>
      </c>
      <c r="C246" s="0" t="s">
        <v>751</v>
      </c>
      <c r="D246" s="0" t="s">
        <v>752</v>
      </c>
      <c r="E246" s="19" t="s">
        <v>753</v>
      </c>
      <c r="F246" s="32" t="n">
        <v>1.30116844926744</v>
      </c>
      <c r="G246" s="32" t="n">
        <v>1.22732516752989</v>
      </c>
      <c r="H246" s="32" t="n">
        <v>1.21305857556597</v>
      </c>
      <c r="I246" s="32" t="n">
        <v>1.78359626514942</v>
      </c>
      <c r="J246" s="32" t="n">
        <v>0</v>
      </c>
      <c r="K246" s="32" t="n">
        <v>0</v>
      </c>
      <c r="L246" s="32" t="n">
        <v>0</v>
      </c>
      <c r="M246" s="32" t="n">
        <v>2.92718624222466</v>
      </c>
      <c r="N246" s="32" t="n">
        <v>0</v>
      </c>
      <c r="S246" s="18"/>
    </row>
    <row r="247" customFormat="false" ht="12.75" hidden="false" customHeight="false" outlineLevel="0" collapsed="false">
      <c r="A247" s="18" t="s">
        <v>31</v>
      </c>
      <c r="B247" s="18" t="n">
        <v>27643</v>
      </c>
      <c r="C247" s="0" t="s">
        <v>754</v>
      </c>
      <c r="D247" s="0" t="s">
        <v>755</v>
      </c>
      <c r="E247" s="19" t="s">
        <v>756</v>
      </c>
      <c r="F247" s="32" t="n">
        <v>0</v>
      </c>
      <c r="G247" s="32" t="n">
        <v>1.22732516752989</v>
      </c>
      <c r="H247" s="32" t="n">
        <v>0.303264643891492</v>
      </c>
      <c r="I247" s="32" t="n">
        <v>0</v>
      </c>
      <c r="J247" s="32" t="n">
        <v>0</v>
      </c>
      <c r="K247" s="32" t="n">
        <v>0</v>
      </c>
      <c r="L247" s="32" t="n">
        <v>1.13882245757886</v>
      </c>
      <c r="M247" s="32" t="n">
        <v>2.1953896816685</v>
      </c>
      <c r="N247" s="32" t="n">
        <v>0</v>
      </c>
      <c r="S247" s="18"/>
    </row>
    <row r="248" customFormat="false" ht="12.75" hidden="false" customHeight="false" outlineLevel="0" collapsed="false">
      <c r="A248" s="18" t="s">
        <v>31</v>
      </c>
      <c r="B248" s="18" t="n">
        <v>54609</v>
      </c>
      <c r="C248" s="0" t="s">
        <v>757</v>
      </c>
      <c r="D248" s="0" t="s">
        <v>758</v>
      </c>
      <c r="E248" s="19" t="s">
        <v>759</v>
      </c>
      <c r="F248" s="32" t="n">
        <v>0</v>
      </c>
      <c r="G248" s="33" t="n">
        <v>20.8645278480081</v>
      </c>
      <c r="H248" s="32" t="n">
        <v>10.9175271800937</v>
      </c>
      <c r="I248" s="32" t="n">
        <v>8.0261831931724</v>
      </c>
      <c r="J248" s="32" t="n">
        <v>2.37318303174132</v>
      </c>
      <c r="K248" s="32" t="n">
        <v>2.69411067406649</v>
      </c>
      <c r="L248" s="32" t="n">
        <v>2.27764491515773</v>
      </c>
      <c r="M248" s="32" t="n">
        <v>11.7087449688986</v>
      </c>
      <c r="N248" s="32" t="n">
        <v>2.22350691510651</v>
      </c>
      <c r="S248" s="18"/>
    </row>
    <row r="249" customFormat="false" ht="12.75" hidden="false" customHeight="false" outlineLevel="0" collapsed="false">
      <c r="A249" s="18" t="s">
        <v>31</v>
      </c>
      <c r="B249" s="18" t="n">
        <v>59026</v>
      </c>
      <c r="C249" s="0" t="s">
        <v>760</v>
      </c>
      <c r="D249" s="0" t="s">
        <v>761</v>
      </c>
      <c r="E249" s="19" t="s">
        <v>762</v>
      </c>
      <c r="F249" s="32" t="n">
        <v>0</v>
      </c>
      <c r="G249" s="32" t="n">
        <v>1.22732516752989</v>
      </c>
      <c r="H249" s="32" t="n">
        <v>5.15549894615536</v>
      </c>
      <c r="I249" s="32" t="n">
        <v>4.16172461868198</v>
      </c>
      <c r="J249" s="32" t="n">
        <v>0</v>
      </c>
      <c r="K249" s="32" t="n">
        <v>0</v>
      </c>
      <c r="L249" s="32" t="n">
        <v>1.13882245757886</v>
      </c>
      <c r="M249" s="32" t="n">
        <v>6.58616904500549</v>
      </c>
      <c r="N249" s="32" t="n">
        <v>0</v>
      </c>
      <c r="S249" s="18"/>
    </row>
    <row r="250" customFormat="false" ht="12.75" hidden="false" customHeight="false" outlineLevel="0" collapsed="false">
      <c r="A250" s="18" t="s">
        <v>31</v>
      </c>
      <c r="B250" s="18" t="n">
        <v>54651</v>
      </c>
      <c r="C250" s="0" t="s">
        <v>763</v>
      </c>
      <c r="D250" s="0" t="s">
        <v>764</v>
      </c>
      <c r="E250" s="19" t="s">
        <v>765</v>
      </c>
      <c r="F250" s="32" t="n">
        <v>0</v>
      </c>
      <c r="G250" s="32" t="n">
        <v>2.45465033505977</v>
      </c>
      <c r="H250" s="32" t="n">
        <v>0</v>
      </c>
      <c r="I250" s="32" t="n">
        <v>0</v>
      </c>
      <c r="J250" s="32" t="n">
        <v>0</v>
      </c>
      <c r="K250" s="32" t="n">
        <v>0</v>
      </c>
      <c r="L250" s="32" t="n">
        <v>0</v>
      </c>
      <c r="M250" s="32" t="n">
        <v>0.731796560556165</v>
      </c>
      <c r="N250" s="32" t="n">
        <v>0</v>
      </c>
      <c r="Q250" s="34"/>
      <c r="S250" s="18"/>
    </row>
    <row r="251" customFormat="false" ht="12.75" hidden="false" customHeight="false" outlineLevel="0" collapsed="false">
      <c r="A251" s="18" t="s">
        <v>31</v>
      </c>
      <c r="B251" s="18" t="n">
        <v>22284</v>
      </c>
      <c r="C251" s="0" t="s">
        <v>766</v>
      </c>
      <c r="D251" s="0" t="s">
        <v>767</v>
      </c>
      <c r="E251" s="19" t="s">
        <v>768</v>
      </c>
      <c r="F251" s="32" t="n">
        <v>0</v>
      </c>
      <c r="G251" s="32" t="n">
        <v>8.5912761727092</v>
      </c>
      <c r="H251" s="32" t="n">
        <v>5.15549894615536</v>
      </c>
      <c r="I251" s="32" t="n">
        <v>3.26992648610727</v>
      </c>
      <c r="J251" s="32" t="n">
        <v>2.37318303174132</v>
      </c>
      <c r="K251" s="32" t="n">
        <v>0</v>
      </c>
      <c r="L251" s="32" t="n">
        <v>5.69411228789432</v>
      </c>
      <c r="M251" s="32" t="n">
        <v>5.12257592389316</v>
      </c>
      <c r="N251" s="32" t="n">
        <v>0</v>
      </c>
      <c r="S251" s="42" t="str">
        <f aca="false">HYPERLINK(CONCATENATE("http://www.informatics.jax.org/searches/expression_report.cgi?returnType=assays&amp;op%3Asymname=%3D&amp;symname=",D251,"&amp;symnameBreadth=SYM&amp;expressed=1&amp;op%3Astructure=contains&amp;structure=testis&amp;anyAllStructures=ALL&amp;substructures=on"),D251)</f>
        <v>Usp9x</v>
      </c>
    </row>
    <row r="252" customFormat="false" ht="12.75" hidden="false" customHeight="false" outlineLevel="0" collapsed="false">
      <c r="A252" s="18" t="s">
        <v>31</v>
      </c>
      <c r="B252" s="18" t="n">
        <v>22294</v>
      </c>
      <c r="C252" s="0" t="s">
        <v>769</v>
      </c>
      <c r="D252" s="0" t="s">
        <v>770</v>
      </c>
      <c r="E252" s="19" t="s">
        <v>771</v>
      </c>
      <c r="F252" s="32" t="n">
        <v>0</v>
      </c>
      <c r="G252" s="32" t="n">
        <v>2.45465033505977</v>
      </c>
      <c r="H252" s="32" t="n">
        <v>1.51632321945746</v>
      </c>
      <c r="I252" s="32" t="n">
        <v>4.45899066287355</v>
      </c>
      <c r="J252" s="32" t="n">
        <v>5.93295757935331</v>
      </c>
      <c r="K252" s="32" t="n">
        <v>2.69411067406649</v>
      </c>
      <c r="L252" s="32" t="n">
        <v>4.55528983031545</v>
      </c>
      <c r="M252" s="32" t="n">
        <v>7.31796560556165</v>
      </c>
      <c r="N252" s="32" t="n">
        <v>13.341041490639</v>
      </c>
      <c r="S252" s="18"/>
    </row>
    <row r="253" customFormat="false" ht="12.75" hidden="false" customHeight="false" outlineLevel="0" collapsed="false">
      <c r="A253" s="18" t="s">
        <v>31</v>
      </c>
      <c r="B253" s="18" t="n">
        <v>73447</v>
      </c>
      <c r="C253" s="0" t="s">
        <v>772</v>
      </c>
      <c r="D253" s="0" t="s">
        <v>773</v>
      </c>
      <c r="E253" s="19" t="s">
        <v>774</v>
      </c>
      <c r="F253" s="32" t="n">
        <v>0</v>
      </c>
      <c r="G253" s="32" t="n">
        <v>1.22732516752989</v>
      </c>
      <c r="H253" s="32" t="n">
        <v>12.1305857556597</v>
      </c>
      <c r="I253" s="32" t="n">
        <v>6.24258692802297</v>
      </c>
      <c r="J253" s="32" t="n">
        <v>0</v>
      </c>
      <c r="K253" s="32" t="n">
        <v>0</v>
      </c>
      <c r="L253" s="32" t="n">
        <v>0</v>
      </c>
      <c r="M253" s="32" t="n">
        <v>0</v>
      </c>
      <c r="N253" s="32" t="n">
        <v>0</v>
      </c>
      <c r="S253" s="18"/>
    </row>
    <row r="254" customFormat="false" ht="12.75" hidden="false" customHeight="false" outlineLevel="0" collapsed="false">
      <c r="A254" s="18" t="s">
        <v>31</v>
      </c>
      <c r="B254" s="18" t="n">
        <v>22439</v>
      </c>
      <c r="C254" s="0" t="s">
        <v>775</v>
      </c>
      <c r="D254" s="0" t="s">
        <v>776</v>
      </c>
      <c r="E254" s="19" t="s">
        <v>777</v>
      </c>
      <c r="F254" s="37" t="n">
        <v>14.3128529419419</v>
      </c>
      <c r="G254" s="32" t="n">
        <v>0</v>
      </c>
      <c r="H254" s="32" t="n">
        <v>0.606529287782984</v>
      </c>
      <c r="I254" s="32" t="n">
        <v>0</v>
      </c>
      <c r="J254" s="32" t="n">
        <v>0</v>
      </c>
      <c r="K254" s="32" t="n">
        <v>0</v>
      </c>
      <c r="L254" s="32" t="n">
        <v>0</v>
      </c>
      <c r="M254" s="32" t="n">
        <v>0</v>
      </c>
      <c r="N254" s="32" t="n">
        <v>0</v>
      </c>
      <c r="O254" s="35"/>
      <c r="S254" s="18"/>
    </row>
    <row r="255" customFormat="false" ht="12.75" hidden="false" customHeight="false" outlineLevel="0" collapsed="false">
      <c r="A255" s="18" t="s">
        <v>31</v>
      </c>
      <c r="B255" s="18" t="n">
        <v>170745</v>
      </c>
      <c r="C255" s="0" t="s">
        <v>778</v>
      </c>
      <c r="D255" s="0" t="s">
        <v>779</v>
      </c>
      <c r="E255" s="19" t="s">
        <v>780</v>
      </c>
      <c r="F255" s="32" t="n">
        <v>0</v>
      </c>
      <c r="G255" s="32" t="n">
        <v>1.22732516752989</v>
      </c>
      <c r="H255" s="32" t="n">
        <v>0</v>
      </c>
      <c r="I255" s="32" t="n">
        <v>0.59453208838314</v>
      </c>
      <c r="J255" s="32" t="n">
        <v>0</v>
      </c>
      <c r="K255" s="32" t="n">
        <v>0</v>
      </c>
      <c r="L255" s="32" t="n">
        <v>0</v>
      </c>
      <c r="M255" s="32" t="n">
        <v>0.731796560556165</v>
      </c>
      <c r="N255" s="32" t="n">
        <v>0</v>
      </c>
      <c r="S255" s="18"/>
    </row>
    <row r="256" customFormat="false" ht="12.75" hidden="false" customHeight="false" outlineLevel="0" collapsed="false">
      <c r="A256" s="18" t="s">
        <v>31</v>
      </c>
      <c r="B256" s="18" t="n">
        <v>56364</v>
      </c>
      <c r="C256" s="0" t="s">
        <v>781</v>
      </c>
      <c r="D256" s="0" t="s">
        <v>782</v>
      </c>
      <c r="E256" s="19" t="s">
        <v>783</v>
      </c>
      <c r="F256" s="32" t="n">
        <v>1.30116844926744</v>
      </c>
      <c r="G256" s="33" t="n">
        <v>18.4098775129483</v>
      </c>
      <c r="H256" s="32" t="n">
        <v>5.15549894615536</v>
      </c>
      <c r="I256" s="32" t="n">
        <v>6.83711901640611</v>
      </c>
      <c r="J256" s="32" t="n">
        <v>3.55977454761198</v>
      </c>
      <c r="K256" s="32" t="n">
        <v>0</v>
      </c>
      <c r="L256" s="32" t="n">
        <v>1.13882245757886</v>
      </c>
      <c r="M256" s="32" t="n">
        <v>4.39077936333699</v>
      </c>
      <c r="N256" s="32" t="n">
        <v>0</v>
      </c>
      <c r="S256" s="18"/>
    </row>
    <row r="257" customFormat="false" ht="12.75" hidden="false" customHeight="false" outlineLevel="0" collapsed="false">
      <c r="A257" s="18" t="s">
        <v>31</v>
      </c>
      <c r="B257" s="18" t="n">
        <v>74439</v>
      </c>
      <c r="C257" s="0" t="s">
        <v>784</v>
      </c>
      <c r="D257" s="0" t="s">
        <v>785</v>
      </c>
      <c r="E257" s="19" t="s">
        <v>786</v>
      </c>
      <c r="F257" s="32" t="n">
        <v>0</v>
      </c>
      <c r="G257" s="32" t="n">
        <v>1.22732516752989</v>
      </c>
      <c r="H257" s="32" t="n">
        <v>0</v>
      </c>
      <c r="I257" s="32" t="n">
        <v>0.59453208838314</v>
      </c>
      <c r="J257" s="32" t="n">
        <v>0</v>
      </c>
      <c r="K257" s="32" t="n">
        <v>2.69411067406649</v>
      </c>
      <c r="L257" s="32" t="n">
        <v>0</v>
      </c>
      <c r="M257" s="32" t="n">
        <v>0</v>
      </c>
      <c r="N257" s="32" t="n">
        <v>0</v>
      </c>
      <c r="S257" s="18"/>
    </row>
    <row r="260" customFormat="false" ht="12.75" hidden="false" customHeight="true" outlineLevel="0" collapsed="false">
      <c r="A260" s="43" t="s">
        <v>787</v>
      </c>
      <c r="B260" s="43"/>
      <c r="C260" s="43"/>
      <c r="D260" s="43"/>
      <c r="E260" s="43"/>
      <c r="F260" s="43"/>
      <c r="G260" s="43"/>
      <c r="H260" s="43"/>
      <c r="I260" s="43"/>
      <c r="J260" s="43"/>
      <c r="K260" s="43"/>
      <c r="L260" s="43"/>
      <c r="M260" s="43"/>
      <c r="N260" s="43"/>
      <c r="O260" s="43"/>
      <c r="P260" s="43"/>
      <c r="Q260" s="43"/>
      <c r="R260" s="43"/>
      <c r="S260" s="44"/>
    </row>
    <row r="261" customFormat="false" ht="12.75" hidden="false" customHeight="false" outlineLevel="0" collapsed="false">
      <c r="A261" s="43"/>
      <c r="B261" s="43"/>
      <c r="C261" s="43"/>
      <c r="D261" s="43"/>
      <c r="E261" s="43"/>
      <c r="F261" s="43"/>
      <c r="G261" s="43"/>
      <c r="H261" s="43"/>
      <c r="I261" s="43"/>
      <c r="J261" s="43"/>
      <c r="K261" s="43"/>
      <c r="L261" s="43"/>
      <c r="M261" s="43"/>
      <c r="N261" s="43"/>
      <c r="O261" s="43"/>
      <c r="P261" s="43"/>
      <c r="Q261" s="43"/>
      <c r="R261" s="43"/>
      <c r="S261" s="44"/>
    </row>
    <row r="262" customFormat="false" ht="12.75" hidden="false" customHeight="false" outlineLevel="0" collapsed="false">
      <c r="A262" s="43"/>
      <c r="B262" s="43"/>
      <c r="C262" s="43"/>
      <c r="D262" s="43"/>
      <c r="E262" s="43"/>
      <c r="F262" s="43"/>
      <c r="G262" s="43"/>
      <c r="H262" s="43"/>
      <c r="I262" s="43"/>
      <c r="J262" s="43"/>
      <c r="K262" s="43"/>
      <c r="L262" s="43"/>
      <c r="M262" s="43"/>
      <c r="N262" s="43"/>
      <c r="O262" s="43"/>
      <c r="P262" s="43"/>
      <c r="Q262" s="43"/>
      <c r="R262" s="43"/>
      <c r="S262" s="44"/>
    </row>
    <row r="263" customFormat="false" ht="12.75" hidden="false" customHeight="false" outlineLevel="0" collapsed="false">
      <c r="A263" s="43"/>
      <c r="B263" s="43"/>
      <c r="C263" s="43"/>
      <c r="D263" s="43"/>
      <c r="E263" s="43"/>
      <c r="F263" s="43"/>
      <c r="G263" s="43"/>
      <c r="H263" s="43"/>
      <c r="I263" s="43"/>
      <c r="J263" s="43"/>
      <c r="K263" s="43"/>
      <c r="L263" s="43"/>
      <c r="M263" s="43"/>
      <c r="N263" s="43"/>
      <c r="O263" s="43"/>
      <c r="P263" s="43"/>
      <c r="Q263" s="43"/>
      <c r="R263" s="43"/>
      <c r="S263" s="44"/>
    </row>
    <row r="265" customFormat="false" ht="12.75" hidden="false" customHeight="false" outlineLevel="0" collapsed="false">
      <c r="A265" s="18" t="n">
        <v>15</v>
      </c>
      <c r="B265" s="18" t="n">
        <v>75140</v>
      </c>
      <c r="C265" s="0" t="s">
        <v>788</v>
      </c>
      <c r="D265" s="0" t="s">
        <v>789</v>
      </c>
      <c r="E265" s="45" t="s">
        <v>790</v>
      </c>
      <c r="F265" s="46" t="n">
        <v>50</v>
      </c>
      <c r="G265" s="47" t="n">
        <v>4</v>
      </c>
      <c r="H265" s="45" t="n">
        <v>0</v>
      </c>
      <c r="I265" s="45" t="n">
        <v>0</v>
      </c>
      <c r="J265" s="45" t="n">
        <v>0</v>
      </c>
      <c r="K265" s="45" t="n">
        <v>0</v>
      </c>
      <c r="L265" s="45" t="n">
        <v>0</v>
      </c>
      <c r="M265" s="45" t="n">
        <v>0</v>
      </c>
      <c r="N265" s="45" t="n">
        <v>0</v>
      </c>
      <c r="O265" s="35"/>
      <c r="P265" s="36"/>
      <c r="Q265" s="34"/>
      <c r="R265" s="41"/>
    </row>
    <row r="270" customFormat="false" ht="12.75" hidden="false" customHeight="false" outlineLevel="0" collapsed="false">
      <c r="B270" s="48"/>
    </row>
  </sheetData>
  <mergeCells count="4">
    <mergeCell ref="F2:N2"/>
    <mergeCell ref="O2:P2"/>
    <mergeCell ref="Q2:R2"/>
    <mergeCell ref="A260:R263"/>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4-09-28T22:18:51Z</dcterms:created>
  <dc:creator>Petr Divina</dc:creator>
  <dc:description/>
  <dc:language>en-US</dc:language>
  <cp:lastModifiedBy>Petr Divina</cp:lastModifiedBy>
  <cp:lastPrinted>2004-10-01T16:36:16Z</cp:lastPrinted>
  <dcterms:modified xsi:type="dcterms:W3CDTF">2004-12-05T21:15:30Z</dcterms:modified>
  <cp:revision>0</cp:revision>
  <dc:subject/>
  <dc:title/>
</cp:coreProperties>
</file>